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nilsson/Dropbox/PEMDAC paper final/3rd revision/"/>
    </mc:Choice>
  </mc:AlternateContent>
  <xr:revisionPtr revIDLastSave="0" documentId="13_ncr:1_{AFC943A1-F867-0A4D-AB80-3B123D1F1DDF}" xr6:coauthVersionLast="36" xr6:coauthVersionMax="47" xr10:uidLastSave="{00000000-0000-0000-0000-000000000000}"/>
  <bookViews>
    <workbookView xWindow="0" yWindow="500" windowWidth="30940" windowHeight="16900" activeTab="1" xr2:uid="{B6B6218C-6359-1640-A335-E1150BC9814B}"/>
  </bookViews>
  <sheets>
    <sheet name="DNA measurement" sheetId="1" r:id="rId1"/>
    <sheet name="Primer sequences used" sheetId="2" r:id="rId2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0" i="1" l="1"/>
  <c r="Q131" i="1"/>
  <c r="Q132" i="1"/>
  <c r="P130" i="1"/>
  <c r="P131" i="1"/>
  <c r="P132" i="1"/>
  <c r="P129" i="1"/>
  <c r="Q129" i="1"/>
  <c r="P128" i="1"/>
  <c r="Q128" i="1"/>
  <c r="Q99" i="1"/>
  <c r="Q100" i="1"/>
  <c r="P99" i="1"/>
  <c r="P100" i="1"/>
  <c r="P98" i="1"/>
  <c r="Q98" i="1"/>
  <c r="P124" i="1"/>
  <c r="Q124" i="1"/>
  <c r="Q154" i="1"/>
  <c r="P118" i="1" l="1"/>
  <c r="Q118" i="1"/>
  <c r="H118" i="1"/>
  <c r="D118" i="1"/>
  <c r="D165" i="1"/>
  <c r="D166" i="1"/>
  <c r="D167" i="1"/>
  <c r="D168" i="1"/>
  <c r="D169" i="1"/>
  <c r="D164" i="1"/>
  <c r="D158" i="1"/>
  <c r="D159" i="1"/>
  <c r="D160" i="1"/>
  <c r="D161" i="1"/>
  <c r="D162" i="1"/>
  <c r="D163" i="1"/>
  <c r="D157" i="1"/>
  <c r="D149" i="1"/>
  <c r="D150" i="1"/>
  <c r="D151" i="1"/>
  <c r="D152" i="1"/>
  <c r="D153" i="1"/>
  <c r="D154" i="1"/>
  <c r="D155" i="1"/>
  <c r="D156" i="1"/>
  <c r="D148" i="1"/>
  <c r="D141" i="1"/>
  <c r="D142" i="1"/>
  <c r="D143" i="1"/>
  <c r="D144" i="1"/>
  <c r="D145" i="1"/>
  <c r="D146" i="1"/>
  <c r="D147" i="1"/>
  <c r="D140" i="1"/>
  <c r="D136" i="1"/>
  <c r="D137" i="1"/>
  <c r="D138" i="1"/>
  <c r="D139" i="1"/>
  <c r="D135" i="1"/>
  <c r="Q169" i="1"/>
  <c r="P169" i="1"/>
  <c r="Q168" i="1"/>
  <c r="P168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Q159" i="1"/>
  <c r="P159" i="1"/>
  <c r="Q158" i="1"/>
  <c r="P158" i="1"/>
  <c r="Q157" i="1"/>
  <c r="P157" i="1"/>
  <c r="Q156" i="1"/>
  <c r="P156" i="1"/>
  <c r="Q155" i="1"/>
  <c r="P155" i="1"/>
  <c r="P154" i="1"/>
  <c r="Q153" i="1"/>
  <c r="P153" i="1"/>
  <c r="Q152" i="1"/>
  <c r="P152" i="1"/>
  <c r="Q151" i="1"/>
  <c r="P151" i="1"/>
  <c r="Q150" i="1"/>
  <c r="P150" i="1"/>
  <c r="Q149" i="1"/>
  <c r="P149" i="1"/>
  <c r="Q148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Q141" i="1"/>
  <c r="P141" i="1"/>
  <c r="Q140" i="1"/>
  <c r="P140" i="1"/>
  <c r="Q139" i="1"/>
  <c r="P139" i="1"/>
  <c r="Q138" i="1"/>
  <c r="P138" i="1"/>
  <c r="Q137" i="1"/>
  <c r="P137" i="1"/>
  <c r="Q136" i="1"/>
  <c r="P136" i="1"/>
  <c r="Q135" i="1"/>
  <c r="P135" i="1"/>
  <c r="H11" i="1"/>
  <c r="Q11" i="1"/>
  <c r="H128" i="1"/>
  <c r="H129" i="1"/>
  <c r="H130" i="1"/>
  <c r="H131" i="1"/>
  <c r="H132" i="1"/>
  <c r="D129" i="1"/>
  <c r="D130" i="1"/>
  <c r="D131" i="1"/>
  <c r="D132" i="1"/>
  <c r="D133" i="1"/>
  <c r="D134" i="1"/>
  <c r="D128" i="1"/>
  <c r="H124" i="1"/>
  <c r="D124" i="1"/>
  <c r="H100" i="1"/>
  <c r="H99" i="1"/>
  <c r="H98" i="1"/>
  <c r="H114" i="1"/>
  <c r="H115" i="1"/>
  <c r="H116" i="1"/>
  <c r="H117" i="1"/>
  <c r="H119" i="1"/>
  <c r="H120" i="1"/>
  <c r="H121" i="1"/>
  <c r="H122" i="1"/>
  <c r="H123" i="1"/>
  <c r="H125" i="1"/>
  <c r="H126" i="1"/>
  <c r="H127" i="1"/>
  <c r="H133" i="1"/>
  <c r="H134" i="1"/>
  <c r="H88" i="1"/>
  <c r="H89" i="1"/>
  <c r="H90" i="1"/>
  <c r="H91" i="1"/>
  <c r="H92" i="1"/>
  <c r="H93" i="1"/>
  <c r="H94" i="1"/>
  <c r="H95" i="1"/>
  <c r="H96" i="1"/>
  <c r="H97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P134" i="1"/>
  <c r="Q134" i="1"/>
  <c r="P133" i="1"/>
  <c r="Q133" i="1"/>
  <c r="P127" i="1"/>
  <c r="P126" i="1"/>
  <c r="Q127" i="1"/>
  <c r="Q126" i="1"/>
  <c r="P125" i="1"/>
  <c r="Q125" i="1"/>
  <c r="P123" i="1"/>
  <c r="Q123" i="1"/>
  <c r="P122" i="1"/>
  <c r="Q122" i="1"/>
  <c r="P121" i="1"/>
  <c r="Q121" i="1"/>
  <c r="P120" i="1"/>
  <c r="Q120" i="1"/>
  <c r="P119" i="1"/>
  <c r="Q119" i="1"/>
  <c r="D120" i="1"/>
  <c r="D121" i="1"/>
  <c r="D122" i="1"/>
  <c r="D123" i="1"/>
  <c r="D119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05" i="1"/>
  <c r="Q105" i="1"/>
  <c r="D117" i="1"/>
  <c r="D116" i="1"/>
  <c r="D115" i="1"/>
  <c r="D114" i="1"/>
  <c r="D106" i="1"/>
  <c r="D107" i="1"/>
  <c r="D108" i="1"/>
  <c r="D109" i="1"/>
  <c r="D110" i="1"/>
  <c r="D111" i="1"/>
  <c r="D112" i="1"/>
  <c r="D113" i="1"/>
  <c r="D105" i="1"/>
  <c r="Q101" i="1" l="1"/>
  <c r="Q102" i="1"/>
  <c r="Q103" i="1"/>
  <c r="Q104" i="1"/>
  <c r="P101" i="1"/>
  <c r="P102" i="1"/>
  <c r="P103" i="1"/>
  <c r="P104" i="1"/>
  <c r="D100" i="1"/>
  <c r="D101" i="1"/>
  <c r="D102" i="1"/>
  <c r="D103" i="1"/>
  <c r="D104" i="1"/>
  <c r="D99" i="1"/>
  <c r="D98" i="1"/>
  <c r="Q88" i="1"/>
  <c r="Q89" i="1"/>
  <c r="Q90" i="1"/>
  <c r="Q91" i="1"/>
  <c r="Q92" i="1"/>
  <c r="Q93" i="1"/>
  <c r="Q94" i="1"/>
  <c r="Q95" i="1"/>
  <c r="Q96" i="1"/>
  <c r="Q97" i="1"/>
  <c r="P96" i="1"/>
  <c r="P95" i="1"/>
  <c r="P97" i="1"/>
  <c r="P94" i="1"/>
  <c r="P93" i="1"/>
  <c r="P92" i="1"/>
  <c r="D93" i="1"/>
  <c r="D94" i="1"/>
  <c r="D95" i="1"/>
  <c r="D96" i="1"/>
  <c r="D97" i="1"/>
  <c r="D92" i="1"/>
  <c r="P89" i="1"/>
  <c r="P90" i="1"/>
  <c r="P91" i="1"/>
  <c r="P88" i="1"/>
  <c r="D89" i="1"/>
  <c r="D90" i="1"/>
  <c r="D91" i="1"/>
  <c r="D88" i="1"/>
  <c r="P87" i="1" l="1"/>
  <c r="Q87" i="1"/>
  <c r="P86" i="1"/>
  <c r="Q86" i="1"/>
  <c r="P85" i="1"/>
  <c r="Q85" i="1"/>
  <c r="P84" i="1"/>
  <c r="Q84" i="1"/>
  <c r="P83" i="1"/>
  <c r="Q83" i="1"/>
  <c r="P82" i="1"/>
  <c r="Q82" i="1"/>
  <c r="P81" i="1"/>
  <c r="Q81" i="1"/>
  <c r="H81" i="1"/>
  <c r="H82" i="1"/>
  <c r="H83" i="1"/>
  <c r="H84" i="1"/>
  <c r="H85" i="1"/>
  <c r="H86" i="1"/>
  <c r="H87" i="1"/>
  <c r="D82" i="1" l="1"/>
  <c r="D83" i="1"/>
  <c r="D84" i="1"/>
  <c r="D85" i="1"/>
  <c r="D86" i="1"/>
  <c r="D87" i="1"/>
  <c r="D81" i="1"/>
  <c r="H76" i="1" l="1"/>
  <c r="H77" i="1"/>
  <c r="H78" i="1"/>
  <c r="H79" i="1"/>
  <c r="H80" i="1"/>
  <c r="Q71" i="1" l="1"/>
  <c r="Q72" i="1"/>
  <c r="Q73" i="1"/>
  <c r="Q74" i="1"/>
  <c r="Q75" i="1"/>
  <c r="Q76" i="1"/>
  <c r="Q77" i="1"/>
  <c r="Q78" i="1"/>
  <c r="Q79" i="1"/>
  <c r="Q80" i="1"/>
  <c r="P79" i="1"/>
  <c r="P78" i="1"/>
  <c r="P77" i="1"/>
  <c r="P80" i="1"/>
  <c r="P76" i="1"/>
  <c r="D77" i="1"/>
  <c r="D78" i="1"/>
  <c r="D79" i="1"/>
  <c r="D80" i="1"/>
  <c r="D76" i="1"/>
  <c r="H13" i="1" l="1"/>
  <c r="H71" i="1"/>
  <c r="H72" i="1"/>
  <c r="H73" i="1"/>
  <c r="H74" i="1"/>
  <c r="H75" i="1"/>
  <c r="H25" i="1"/>
  <c r="H26" i="1"/>
  <c r="P74" i="1"/>
  <c r="P75" i="1"/>
  <c r="P73" i="1"/>
  <c r="D74" i="1"/>
  <c r="D75" i="1"/>
  <c r="D73" i="1"/>
  <c r="Q25" i="1"/>
  <c r="Q26" i="1"/>
  <c r="P26" i="1"/>
  <c r="P25" i="1"/>
  <c r="D26" i="1"/>
  <c r="D25" i="1"/>
  <c r="Q64" i="1" l="1"/>
  <c r="Q65" i="1"/>
  <c r="Q66" i="1"/>
  <c r="Q67" i="1"/>
  <c r="Q68" i="1"/>
  <c r="Q69" i="1"/>
  <c r="Q70" i="1"/>
  <c r="H64" i="1"/>
  <c r="H65" i="1"/>
  <c r="H66" i="1"/>
  <c r="H67" i="1"/>
  <c r="H68" i="1"/>
  <c r="H69" i="1"/>
  <c r="H70" i="1"/>
  <c r="P72" i="1" l="1"/>
  <c r="P71" i="1"/>
  <c r="D72" i="1"/>
  <c r="D71" i="1"/>
  <c r="D69" i="1"/>
  <c r="P70" i="1"/>
  <c r="P64" i="1"/>
  <c r="P65" i="1"/>
  <c r="P66" i="1"/>
  <c r="P67" i="1"/>
  <c r="P68" i="1"/>
  <c r="P69" i="1"/>
  <c r="P54" i="1"/>
  <c r="D65" i="1"/>
  <c r="D66" i="1"/>
  <c r="D67" i="1"/>
  <c r="D68" i="1"/>
  <c r="D70" i="1"/>
  <c r="D64" i="1"/>
  <c r="Q13" i="1" l="1"/>
  <c r="P15" i="1"/>
  <c r="P16" i="1"/>
  <c r="P17" i="1"/>
  <c r="P18" i="1"/>
  <c r="P19" i="1"/>
  <c r="P20" i="1"/>
  <c r="P21" i="1"/>
  <c r="P22" i="1"/>
  <c r="P23" i="1"/>
  <c r="P24" i="1"/>
  <c r="Q15" i="1"/>
  <c r="Q16" i="1"/>
  <c r="Q17" i="1"/>
  <c r="Q18" i="1"/>
  <c r="Q19" i="1"/>
  <c r="Q20" i="1"/>
  <c r="Q21" i="1"/>
  <c r="Q22" i="1"/>
  <c r="Q23" i="1"/>
  <c r="Q24" i="1"/>
  <c r="H15" i="1"/>
  <c r="H16" i="1"/>
  <c r="H17" i="1"/>
  <c r="H18" i="1"/>
  <c r="H19" i="1"/>
  <c r="H20" i="1"/>
  <c r="H21" i="1"/>
  <c r="H22" i="1"/>
  <c r="H23" i="1"/>
  <c r="H24" i="1"/>
  <c r="D16" i="1" l="1"/>
  <c r="D17" i="1"/>
  <c r="D18" i="1"/>
  <c r="D19" i="1"/>
  <c r="D20" i="1"/>
  <c r="D21" i="1"/>
  <c r="D22" i="1"/>
  <c r="D23" i="1"/>
  <c r="D24" i="1"/>
  <c r="D15" i="1"/>
  <c r="P13" i="1"/>
  <c r="D13" i="1"/>
  <c r="P11" i="1"/>
  <c r="D11" i="1"/>
  <c r="H6" i="1" l="1"/>
  <c r="H8" i="1"/>
  <c r="H9" i="1"/>
  <c r="H10" i="1"/>
  <c r="H12" i="1"/>
  <c r="H14" i="1"/>
  <c r="H27" i="1"/>
  <c r="H30" i="1"/>
  <c r="H33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3" i="1"/>
  <c r="H54" i="1"/>
  <c r="H55" i="1"/>
  <c r="H56" i="1"/>
  <c r="H57" i="1"/>
  <c r="H58" i="1"/>
  <c r="H59" i="1"/>
  <c r="H60" i="1"/>
  <c r="H61" i="1"/>
  <c r="H62" i="1"/>
  <c r="H63" i="1"/>
  <c r="H3" i="1"/>
  <c r="Q63" i="1"/>
  <c r="Q62" i="1"/>
  <c r="Q61" i="1"/>
  <c r="Q60" i="1"/>
  <c r="Q59" i="1"/>
  <c r="Q58" i="1"/>
  <c r="Q57" i="1"/>
  <c r="Q7" i="1"/>
  <c r="H5" i="1"/>
  <c r="H4" i="1"/>
  <c r="Q31" i="1"/>
  <c r="Q32" i="1"/>
  <c r="Q27" i="1"/>
  <c r="Q28" i="1"/>
  <c r="Q29" i="1"/>
  <c r="H32" i="1"/>
  <c r="H31" i="1"/>
  <c r="H29" i="1"/>
  <c r="H28" i="1"/>
  <c r="D63" i="1"/>
  <c r="H37" i="1"/>
  <c r="H36" i="1"/>
  <c r="H35" i="1"/>
  <c r="H34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H7" i="1" l="1"/>
  <c r="D14" i="1" l="1"/>
  <c r="D12" i="1"/>
  <c r="D9" i="1"/>
  <c r="D10" i="1"/>
  <c r="D8" i="1"/>
  <c r="D4" i="1" l="1"/>
  <c r="D5" i="1"/>
  <c r="D6" i="1"/>
  <c r="D7" i="1"/>
  <c r="D3" i="1"/>
  <c r="D28" i="1"/>
  <c r="D29" i="1"/>
  <c r="D30" i="1"/>
  <c r="D31" i="1"/>
  <c r="D32" i="1"/>
  <c r="D27" i="1"/>
  <c r="D34" i="1"/>
  <c r="D35" i="1"/>
  <c r="D36" i="1"/>
  <c r="D37" i="1"/>
  <c r="D33" i="1"/>
  <c r="P34" i="1"/>
  <c r="P33" i="1"/>
  <c r="P35" i="1"/>
  <c r="P36" i="1"/>
  <c r="P37" i="1"/>
  <c r="P38" i="1"/>
  <c r="P28" i="1"/>
  <c r="P31" i="1"/>
  <c r="P32" i="1"/>
  <c r="P45" i="1"/>
  <c r="D46" i="1"/>
  <c r="D47" i="1"/>
  <c r="D48" i="1"/>
  <c r="D49" i="1"/>
  <c r="D45" i="1"/>
  <c r="P7" i="1"/>
  <c r="Q6" i="1"/>
  <c r="P6" i="1"/>
  <c r="Q4" i="1"/>
  <c r="Q5" i="1"/>
  <c r="P5" i="1"/>
  <c r="P4" i="1"/>
  <c r="P53" i="1" l="1"/>
  <c r="P52" i="1"/>
  <c r="Q51" i="1"/>
  <c r="Q52" i="1"/>
  <c r="Q53" i="1"/>
  <c r="Q54" i="1"/>
  <c r="Q55" i="1"/>
  <c r="Q56" i="1"/>
  <c r="Q50" i="1"/>
  <c r="D51" i="1" l="1"/>
  <c r="D52" i="1"/>
  <c r="D53" i="1"/>
  <c r="D54" i="1"/>
  <c r="D55" i="1"/>
  <c r="D56" i="1"/>
  <c r="D59" i="1"/>
  <c r="D58" i="1"/>
  <c r="D60" i="1"/>
  <c r="D62" i="1"/>
  <c r="D61" i="1"/>
  <c r="D57" i="1"/>
  <c r="D50" i="1"/>
  <c r="P56" i="1"/>
  <c r="P55" i="1"/>
  <c r="D39" i="1"/>
  <c r="D40" i="1"/>
  <c r="D41" i="1"/>
  <c r="D42" i="1"/>
  <c r="D43" i="1"/>
  <c r="D44" i="1"/>
  <c r="D38" i="1"/>
  <c r="P44" i="1"/>
  <c r="P39" i="1"/>
  <c r="P40" i="1"/>
  <c r="P46" i="1"/>
  <c r="P47" i="1"/>
  <c r="P48" i="1"/>
  <c r="P49" i="1"/>
  <c r="P51" i="1" l="1"/>
  <c r="P50" i="1"/>
  <c r="P41" i="1"/>
  <c r="P43" i="1" l="1"/>
  <c r="P42" i="1"/>
  <c r="Q8" i="1" l="1"/>
  <c r="Q9" i="1"/>
  <c r="Q10" i="1"/>
  <c r="Q12" i="1"/>
  <c r="Q14" i="1"/>
  <c r="Q30" i="1"/>
  <c r="Q3" i="1"/>
  <c r="P30" i="1"/>
  <c r="P9" i="1"/>
  <c r="P10" i="1"/>
  <c r="P8" i="1"/>
  <c r="P3" i="1"/>
  <c r="P14" i="1"/>
  <c r="P12" i="1"/>
</calcChain>
</file>

<file path=xl/sharedStrings.xml><?xml version="1.0" encoding="utf-8"?>
<sst xmlns="http://schemas.openxmlformats.org/spreadsheetml/2006/main" count="963" uniqueCount="140">
  <si>
    <t>Patient</t>
  </si>
  <si>
    <t>Date</t>
  </si>
  <si>
    <t>mL plasma</t>
  </si>
  <si>
    <t>cons3 reads</t>
  </si>
  <si>
    <t>VAF [%]</t>
  </si>
  <si>
    <t>Position</t>
  </si>
  <si>
    <t>Change</t>
  </si>
  <si>
    <t>GNA11</t>
  </si>
  <si>
    <t>Assay</t>
  </si>
  <si>
    <t>GNA11_2</t>
  </si>
  <si>
    <t>chr19:3118944 A&gt;T</t>
  </si>
  <si>
    <t>COSM52969</t>
  </si>
  <si>
    <t>COSMIC</t>
  </si>
  <si>
    <t>p.Q209L</t>
  </si>
  <si>
    <t>Variant reads</t>
  </si>
  <si>
    <t>not detected</t>
  </si>
  <si>
    <t>counts per mL plasma</t>
  </si>
  <si>
    <t>1-001</t>
  </si>
  <si>
    <t>1-002</t>
  </si>
  <si>
    <t>1-003</t>
  </si>
  <si>
    <t>1-005</t>
  </si>
  <si>
    <t>1-006</t>
  </si>
  <si>
    <t>GNAQ</t>
  </si>
  <si>
    <t>GNAQ_2</t>
  </si>
  <si>
    <t>chr9:77794572 T&gt;G</t>
  </si>
  <si>
    <t>4-017</t>
  </si>
  <si>
    <t>4-028</t>
  </si>
  <si>
    <t>p.Q209P</t>
  </si>
  <si>
    <t>COSM28758</t>
  </si>
  <si>
    <t>Day since first sample</t>
  </si>
  <si>
    <t>Low read support, but still detectable at consensus 10</t>
  </si>
  <si>
    <t>Comments</t>
  </si>
  <si>
    <t>Unknown</t>
  </si>
  <si>
    <t>Known variants in…</t>
  </si>
  <si>
    <t>Too low</t>
  </si>
  <si>
    <t xml:space="preserve">GNAQ_2	</t>
  </si>
  <si>
    <t>ng per mL plasma</t>
  </si>
  <si>
    <t>ctDNA positive</t>
  </si>
  <si>
    <t>Progressive disease</t>
  </si>
  <si>
    <t xml:space="preserve">Progressive disease
</t>
  </si>
  <si>
    <t>Stable disease</t>
  </si>
  <si>
    <t>Partial response</t>
  </si>
  <si>
    <t>Best overall response</t>
  </si>
  <si>
    <t>chr9:77794572 T&gt;A</t>
  </si>
  <si>
    <t>COSM28757</t>
  </si>
  <si>
    <t>1-004</t>
  </si>
  <si>
    <t xml:space="preserve">Unknown
</t>
  </si>
  <si>
    <t>2-024</t>
  </si>
  <si>
    <t>ng DNA (Qubit)</t>
  </si>
  <si>
    <t>Positive</t>
  </si>
  <si>
    <t>Negative</t>
  </si>
  <si>
    <t>Maybe</t>
  </si>
  <si>
    <t>Psoitive</t>
  </si>
  <si>
    <t>1-011</t>
  </si>
  <si>
    <t>1-025</t>
  </si>
  <si>
    <t>1-013</t>
  </si>
  <si>
    <t>1-021</t>
  </si>
  <si>
    <t>2-023</t>
  </si>
  <si>
    <t>2-018</t>
  </si>
  <si>
    <t>4-022</t>
  </si>
  <si>
    <t>4-019</t>
  </si>
  <si>
    <t>1-029</t>
  </si>
  <si>
    <t>3-010</t>
  </si>
  <si>
    <t>1-015</t>
  </si>
  <si>
    <t>2-027</t>
  </si>
  <si>
    <t>No entry</t>
  </si>
  <si>
    <t>3-007</t>
  </si>
  <si>
    <t>3-009</t>
  </si>
  <si>
    <t>2-026</t>
  </si>
  <si>
    <t>C6</t>
  </si>
  <si>
    <t>C7</t>
  </si>
  <si>
    <t>3-014</t>
  </si>
  <si>
    <t>C1</t>
  </si>
  <si>
    <t>C2</t>
  </si>
  <si>
    <t>C3</t>
  </si>
  <si>
    <t>C4</t>
  </si>
  <si>
    <t>C5</t>
  </si>
  <si>
    <t>Cycle or Week</t>
  </si>
  <si>
    <t>Low read support</t>
  </si>
  <si>
    <t>3-016</t>
  </si>
  <si>
    <t>3-020</t>
  </si>
  <si>
    <t>BAP1, GNAQ/11 unknown</t>
  </si>
  <si>
    <t>2-008</t>
  </si>
  <si>
    <t>3-012</t>
  </si>
  <si>
    <t>EOT</t>
  </si>
  <si>
    <t>GNAQ1</t>
  </si>
  <si>
    <t>GNAQ_1</t>
  </si>
  <si>
    <t>chr9:77797577 G&gt;A</t>
  </si>
  <si>
    <t>p.R183Q</t>
  </si>
  <si>
    <t>COSV54106047</t>
  </si>
  <si>
    <r>
      <t xml:space="preserve">Supplementary Table 2: </t>
    </r>
    <r>
      <rPr>
        <sz val="12"/>
        <color theme="1"/>
        <rFont val="Calibri"/>
        <family val="2"/>
        <scheme val="minor"/>
      </rPr>
      <t>Circulating tumor DNA measurements</t>
    </r>
    <r>
      <rPr>
        <b/>
        <sz val="12"/>
        <color theme="1"/>
        <rFont val="Calibri"/>
        <family val="2"/>
        <scheme val="minor"/>
      </rPr>
      <t xml:space="preserve"> and primer sequences</t>
    </r>
  </si>
  <si>
    <t>SiMSen-seq assays</t>
  </si>
  <si>
    <t>Forward target primer</t>
  </si>
  <si>
    <t>Reverse target primer</t>
  </si>
  <si>
    <t>GNA11_1</t>
  </si>
  <si>
    <t>5'-CCACCTTGGGCTACCTGC-3'</t>
  </si>
  <si>
    <t>5'-GGTACTCGATGATGCCGGTG-3'</t>
  </si>
  <si>
    <t>5'-GTCCTTTCAGGATGGTGGATGTG-3'</t>
  </si>
  <si>
    <t>5'-GGATGTCACGTTCTCAAAGCAGT-3'</t>
  </si>
  <si>
    <t>5'-ATTCGATGATCCCTGTGGTGG-3'</t>
  </si>
  <si>
    <t>5'-GTAGCTGACCCTGCCTACCT-3'</t>
  </si>
  <si>
    <t>5'-GCAGTGTATCCATTTTCTTCTCTCT-3'</t>
  </si>
  <si>
    <t>5'-GTATTGTTAACCTTGCAGAATGGTC-3'</t>
  </si>
  <si>
    <t>CYSLTR2_129_1</t>
  </si>
  <si>
    <t>5'-TGGCCTGCAGGATTATGTCTTATT-3'</t>
  </si>
  <si>
    <t>5'-CAGGAAACGCACAACACTCAG-3'</t>
  </si>
  <si>
    <t>PLCB4_630_1</t>
  </si>
  <si>
    <t>5'-CGCATTTACCCCAAGGGAGG-3'</t>
  </si>
  <si>
    <t>5'-AGCCAGCGTTCCAGAAAATC-3'</t>
  </si>
  <si>
    <t xml:space="preserve">SF3B1_622_625_1 </t>
  </si>
  <si>
    <t>5'-GAGGCTACAACAGCAAAAGCTC-3'</t>
  </si>
  <si>
    <t>5'-TATGATCTCTACCATGAGACCTGA-3'</t>
  </si>
  <si>
    <t>SF3B1_874-886</t>
  </si>
  <si>
    <t>5'-ACCATCAATCAGTTGTTCTTCAAGT-3'</t>
  </si>
  <si>
    <t>5'-AAATGGTGATGGAGACAATTGAG-3'</t>
  </si>
  <si>
    <t>SF3B1_1209-1226</t>
  </si>
  <si>
    <t>5'-GGCTCCCATAACTGCCTGAAT-3'</t>
  </si>
  <si>
    <t>5'-GGATTTGGTTGTGAAGATTCGCT-3'</t>
  </si>
  <si>
    <t>SF3B1_695-703</t>
  </si>
  <si>
    <t>5'-GCAATGGCCAAAGCACTGAT-3'</t>
  </si>
  <si>
    <t>5'-CCTGTGTTTGGTTTTGTAGGTCT-3'</t>
  </si>
  <si>
    <t>SF3B1_662-672</t>
  </si>
  <si>
    <t>5'-AGATGGCACAGCCCATAAGAA-3'</t>
  </si>
  <si>
    <t>5'-GAAGTCCTGGCAAGCGAGA-3'</t>
  </si>
  <si>
    <t>SF3B1_139-145</t>
  </si>
  <si>
    <t>5'-CCATGTAAGTCCTAGCATTCATTT-3'</t>
  </si>
  <si>
    <t>5'-TGTACTCTTTTTCCTGTTGCTGT-3'</t>
  </si>
  <si>
    <t>SiMSen-Seq barcode and adapter PCR primer sequences</t>
  </si>
  <si>
    <r>
      <t xml:space="preserve">Universal forward primer with </t>
    </r>
    <r>
      <rPr>
        <sz val="11"/>
        <color rgb="FF4472C4"/>
        <rFont val="Arial"/>
        <family val="2"/>
      </rPr>
      <t>UMI</t>
    </r>
  </si>
  <si>
    <r>
      <t>5'-GGACACTCTTTCCCTACACGACGCTCTTCCGATCT</t>
    </r>
    <r>
      <rPr>
        <sz val="11"/>
        <color rgb="FF4472C4"/>
        <rFont val="Arial"/>
        <family val="2"/>
      </rPr>
      <t>NNNNNNNNNNNN</t>
    </r>
    <r>
      <rPr>
        <sz val="11"/>
        <color rgb="FF000000"/>
        <rFont val="Arial"/>
        <family val="2"/>
      </rPr>
      <t>ATGGGAAAGAGTGTCC-forward target primer-3'</t>
    </r>
  </si>
  <si>
    <t>Universal reverse primer</t>
  </si>
  <si>
    <t>5'-GTGACTGGAGTTCAGACGTGTGCTCTTCCGATCT-reverse target primer-3'</t>
  </si>
  <si>
    <t>Illumina forward primer</t>
  </si>
  <si>
    <t>5'-AATGATACGGCGACCACCGAGATCTACACTCTTTCCCTACACGACGCTCTTCCGATCT-3'</t>
  </si>
  <si>
    <r>
      <t xml:space="preserve">Illumina reverse primer with </t>
    </r>
    <r>
      <rPr>
        <sz val="11"/>
        <color rgb="FFFF0000"/>
        <rFont val="Arial"/>
        <family val="2"/>
      </rPr>
      <t>index</t>
    </r>
  </si>
  <si>
    <r>
      <t>5'-CAAGCAGAAGACGGCATACGAGAT</t>
    </r>
    <r>
      <rPr>
        <sz val="11"/>
        <color rgb="FFFF0000"/>
        <rFont val="Arial"/>
        <family val="2"/>
      </rPr>
      <t>NNNNNN</t>
    </r>
    <r>
      <rPr>
        <sz val="11"/>
        <color rgb="FF000000"/>
        <rFont val="Arial"/>
        <family val="2"/>
      </rPr>
      <t>GTGACTGGAGTTCAGACGTGTGCTCTTCCGATCT-3'</t>
    </r>
  </si>
  <si>
    <t>Index primer</t>
  </si>
  <si>
    <t>5'-GATCGGAAGAGCACACGTCTGAACTCCAGTCAC-3'</t>
  </si>
  <si>
    <t>Sequencing primer</t>
  </si>
  <si>
    <t>5'-ACACTCTTTCCCTACACGACGCTCTTCCGATCT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0"/>
      <color rgb="FF333333"/>
      <name val="Helvetica Neue"/>
      <family val="2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8EA9DB"/>
      <name val="Arial"/>
      <family val="2"/>
    </font>
    <font>
      <sz val="11"/>
      <color rgb="FF4472C4"/>
      <name val="Arial"/>
      <family val="2"/>
    </font>
    <font>
      <sz val="11"/>
      <color rgb="FFFF0000"/>
      <name val="Arial"/>
      <family val="2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theme="6" tint="0.79998168889431442"/>
      </patternFill>
    </fill>
    <fill>
      <patternFill patternType="solid">
        <fgColor theme="0" tint="-4.9989318521683403E-2"/>
        <bgColor theme="6" tint="0.79998168889431442"/>
      </patternFill>
    </fill>
    <fill>
      <patternFill patternType="solid">
        <fgColor theme="0" tint="-4.9989318521683403E-2"/>
        <bgColor rgb="FFEDEDED"/>
      </patternFill>
    </fill>
    <fill>
      <patternFill patternType="solid">
        <fgColor theme="5" tint="0.79998168889431442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1">
    <xf numFmtId="0" fontId="0" fillId="0" borderId="0" xfId="0"/>
    <xf numFmtId="0" fontId="0" fillId="3" borderId="1" xfId="0" applyFill="1" applyBorder="1"/>
    <xf numFmtId="0" fontId="0" fillId="3" borderId="2" xfId="0" applyFill="1" applyBorder="1"/>
    <xf numFmtId="0" fontId="0" fillId="3" borderId="0" xfId="0" applyFill="1" applyBorder="1"/>
    <xf numFmtId="0" fontId="0" fillId="3" borderId="0" xfId="0" applyFill="1"/>
    <xf numFmtId="0" fontId="0" fillId="4" borderId="2" xfId="0" applyFill="1" applyBorder="1"/>
    <xf numFmtId="0" fontId="0" fillId="4" borderId="0" xfId="0" applyFill="1" applyBorder="1"/>
    <xf numFmtId="0" fontId="0" fillId="4" borderId="1" xfId="0" applyFill="1" applyBorder="1"/>
    <xf numFmtId="0" fontId="0" fillId="3" borderId="8" xfId="0" applyFill="1" applyBorder="1"/>
    <xf numFmtId="0" fontId="0" fillId="3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6" xfId="0" applyFill="1" applyBorder="1"/>
    <xf numFmtId="0" fontId="0" fillId="3" borderId="7" xfId="0" applyFill="1" applyBorder="1"/>
    <xf numFmtId="0" fontId="0" fillId="4" borderId="0" xfId="0" applyFill="1"/>
    <xf numFmtId="49" fontId="0" fillId="3" borderId="0" xfId="0" applyNumberFormat="1" applyFill="1" applyBorder="1" applyAlignment="1">
      <alignment horizontal="center"/>
    </xf>
    <xf numFmtId="49" fontId="0" fillId="4" borderId="0" xfId="0" applyNumberFormat="1" applyFill="1" applyBorder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5" xfId="0" applyFill="1" applyBorder="1"/>
    <xf numFmtId="0" fontId="0" fillId="3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3" borderId="4" xfId="0" applyFill="1" applyBorder="1"/>
    <xf numFmtId="0" fontId="0" fillId="4" borderId="3" xfId="0" applyFill="1" applyBorder="1"/>
    <xf numFmtId="0" fontId="2" fillId="2" borderId="12" xfId="0" applyFont="1" applyFill="1" applyBorder="1"/>
    <xf numFmtId="0" fontId="2" fillId="2" borderId="16" xfId="0" applyFont="1" applyFill="1" applyBorder="1"/>
    <xf numFmtId="14" fontId="0" fillId="3" borderId="8" xfId="0" applyNumberFormat="1" applyFill="1" applyBorder="1" applyAlignment="1">
      <alignment horizontal="left"/>
    </xf>
    <xf numFmtId="2" fontId="0" fillId="3" borderId="0" xfId="0" applyNumberFormat="1" applyFill="1" applyBorder="1" applyAlignment="1">
      <alignment horizontal="left"/>
    </xf>
    <xf numFmtId="0" fontId="0" fillId="3" borderId="8" xfId="0" applyFill="1" applyBorder="1" applyAlignment="1">
      <alignment horizontal="left"/>
    </xf>
    <xf numFmtId="164" fontId="0" fillId="3" borderId="0" xfId="0" applyNumberFormat="1" applyFill="1" applyBorder="1" applyAlignment="1">
      <alignment horizontal="left"/>
    </xf>
    <xf numFmtId="164" fontId="0" fillId="5" borderId="0" xfId="0" applyNumberForma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14" fontId="0" fillId="3" borderId="6" xfId="0" applyNumberFormat="1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164" fontId="0" fillId="5" borderId="1" xfId="0" applyNumberFormat="1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14" fontId="0" fillId="4" borderId="7" xfId="0" applyNumberFormat="1" applyFill="1" applyBorder="1" applyAlignment="1">
      <alignment horizontal="left"/>
    </xf>
    <xf numFmtId="2" fontId="0" fillId="4" borderId="0" xfId="0" applyNumberFormat="1" applyFill="1" applyBorder="1" applyAlignment="1">
      <alignment horizontal="left"/>
    </xf>
    <xf numFmtId="0" fontId="0" fillId="4" borderId="8" xfId="0" applyFill="1" applyBorder="1" applyAlignment="1">
      <alignment horizontal="left"/>
    </xf>
    <xf numFmtId="164" fontId="0" fillId="4" borderId="0" xfId="0" applyNumberFormat="1" applyFill="1" applyBorder="1" applyAlignment="1">
      <alignment horizontal="left"/>
    </xf>
    <xf numFmtId="14" fontId="0" fillId="4" borderId="8" xfId="0" applyNumberFormat="1" applyFill="1" applyBorder="1" applyAlignment="1">
      <alignment horizontal="left"/>
    </xf>
    <xf numFmtId="14" fontId="0" fillId="4" borderId="0" xfId="0" applyNumberForma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164" fontId="0" fillId="4" borderId="1" xfId="0" applyNumberFormat="1" applyFill="1" applyBorder="1" applyAlignment="1">
      <alignment horizontal="left"/>
    </xf>
    <xf numFmtId="14" fontId="0" fillId="3" borderId="7" xfId="0" applyNumberFormat="1" applyFill="1" applyBorder="1" applyAlignment="1">
      <alignment horizontal="left"/>
    </xf>
    <xf numFmtId="0" fontId="0" fillId="3" borderId="7" xfId="0" applyFill="1" applyBorder="1" applyAlignment="1">
      <alignment horizontal="left"/>
    </xf>
    <xf numFmtId="164" fontId="0" fillId="3" borderId="2" xfId="0" applyNumberFormat="1" applyFill="1" applyBorder="1" applyAlignment="1">
      <alignment horizontal="left"/>
    </xf>
    <xf numFmtId="0" fontId="0" fillId="3" borderId="6" xfId="0" applyFill="1" applyBorder="1" applyAlignment="1">
      <alignment horizontal="left"/>
    </xf>
    <xf numFmtId="2" fontId="0" fillId="4" borderId="2" xfId="0" applyNumberFormat="1" applyFill="1" applyBorder="1" applyAlignment="1">
      <alignment horizontal="left"/>
    </xf>
    <xf numFmtId="0" fontId="0" fillId="4" borderId="2" xfId="0" applyFill="1" applyBorder="1" applyAlignment="1">
      <alignment horizontal="left"/>
    </xf>
    <xf numFmtId="164" fontId="0" fillId="4" borderId="2" xfId="0" applyNumberFormat="1" applyFill="1" applyBorder="1" applyAlignment="1">
      <alignment horizontal="left"/>
    </xf>
    <xf numFmtId="164" fontId="0" fillId="6" borderId="0" xfId="0" applyNumberFormat="1" applyFill="1" applyBorder="1" applyAlignment="1">
      <alignment horizontal="left"/>
    </xf>
    <xf numFmtId="14" fontId="0" fillId="4" borderId="6" xfId="0" applyNumberFormat="1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64" fontId="0" fillId="6" borderId="1" xfId="0" applyNumberFormat="1" applyFill="1" applyBorder="1" applyAlignment="1">
      <alignment horizontal="left"/>
    </xf>
    <xf numFmtId="2" fontId="0" fillId="3" borderId="2" xfId="0" applyNumberFormat="1" applyFill="1" applyBorder="1" applyAlignment="1">
      <alignment horizontal="left"/>
    </xf>
    <xf numFmtId="14" fontId="0" fillId="4" borderId="2" xfId="0" applyNumberFormat="1" applyFill="1" applyBorder="1" applyAlignment="1">
      <alignment horizontal="left"/>
    </xf>
    <xf numFmtId="14" fontId="0" fillId="4" borderId="1" xfId="0" applyNumberFormat="1" applyFill="1" applyBorder="1" applyAlignment="1">
      <alignment horizontal="left"/>
    </xf>
    <xf numFmtId="14" fontId="0" fillId="3" borderId="2" xfId="0" applyNumberForma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14" fontId="0" fillId="3" borderId="1" xfId="0" applyNumberFormat="1" applyFill="1" applyBorder="1" applyAlignment="1">
      <alignment horizontal="left"/>
    </xf>
    <xf numFmtId="0" fontId="0" fillId="4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0" xfId="0" applyFill="1" applyAlignment="1">
      <alignment horizontal="left"/>
    </xf>
    <xf numFmtId="14" fontId="0" fillId="3" borderId="0" xfId="0" applyNumberFormat="1" applyFill="1" applyBorder="1" applyAlignment="1">
      <alignment horizontal="left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164" fontId="0" fillId="6" borderId="2" xfId="0" applyNumberForma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3" fillId="8" borderId="0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8" borderId="2" xfId="0" applyFont="1" applyFill="1" applyBorder="1" applyAlignment="1">
      <alignment horizontal="left"/>
    </xf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5" borderId="8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0" fillId="6" borderId="8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3" fillId="7" borderId="7" xfId="0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0" fontId="3" fillId="7" borderId="8" xfId="0" applyFont="1" applyFill="1" applyBorder="1" applyAlignment="1">
      <alignment horizontal="left"/>
    </xf>
    <xf numFmtId="0" fontId="3" fillId="7" borderId="6" xfId="0" applyFont="1" applyFill="1" applyBorder="1" applyAlignment="1">
      <alignment horizontal="left"/>
    </xf>
    <xf numFmtId="0" fontId="0" fillId="6" borderId="7" xfId="0" applyFill="1" applyBorder="1" applyAlignment="1">
      <alignment horizontal="left"/>
    </xf>
    <xf numFmtId="0" fontId="0" fillId="6" borderId="6" xfId="0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4" xfId="0" applyFill="1" applyBorder="1" applyAlignment="1">
      <alignment horizontal="left"/>
    </xf>
    <xf numFmtId="2" fontId="0" fillId="4" borderId="2" xfId="0" applyNumberFormat="1" applyFill="1" applyBorder="1" applyAlignment="1">
      <alignment horizontal="center" vertical="center"/>
    </xf>
    <xf numFmtId="1" fontId="0" fillId="4" borderId="2" xfId="0" applyNumberFormat="1" applyFill="1" applyBorder="1" applyAlignment="1">
      <alignment horizontal="center"/>
    </xf>
    <xf numFmtId="14" fontId="0" fillId="4" borderId="0" xfId="0" applyNumberFormat="1" applyFill="1" applyAlignment="1">
      <alignment horizontal="left"/>
    </xf>
    <xf numFmtId="2" fontId="0" fillId="4" borderId="0" xfId="0" applyNumberFormat="1" applyFill="1" applyAlignment="1">
      <alignment horizontal="center" vertical="center"/>
    </xf>
    <xf numFmtId="1" fontId="0" fillId="4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/>
    </xf>
    <xf numFmtId="14" fontId="0" fillId="3" borderId="0" xfId="0" applyNumberFormat="1" applyFill="1" applyAlignment="1">
      <alignment horizontal="left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left"/>
    </xf>
    <xf numFmtId="0" fontId="0" fillId="4" borderId="0" xfId="0" applyFill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4" borderId="2" xfId="0" applyFill="1" applyBorder="1" applyAlignment="1"/>
    <xf numFmtId="0" fontId="0" fillId="3" borderId="3" xfId="0" applyFill="1" applyBorder="1" applyAlignment="1">
      <alignment horizontal="left"/>
    </xf>
    <xf numFmtId="0" fontId="0" fillId="4" borderId="2" xfId="0" applyFill="1" applyBorder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4" borderId="1" xfId="0" applyFill="1" applyBorder="1" applyAlignment="1">
      <alignment horizontal="left" vertical="top"/>
    </xf>
    <xf numFmtId="0" fontId="0" fillId="3" borderId="2" xfId="0" applyFill="1" applyBorder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1" fontId="0" fillId="4" borderId="0" xfId="0" applyNumberFormat="1" applyFill="1" applyAlignment="1">
      <alignment horizontal="left" vertical="top"/>
    </xf>
    <xf numFmtId="0" fontId="0" fillId="5" borderId="0" xfId="0" applyFill="1" applyBorder="1" applyAlignment="1">
      <alignment horizontal="left" vertical="top"/>
    </xf>
    <xf numFmtId="0" fontId="0" fillId="3" borderId="0" xfId="0" applyFill="1" applyBorder="1" applyAlignment="1">
      <alignment horizontal="left" vertical="top"/>
    </xf>
    <xf numFmtId="164" fontId="0" fillId="4" borderId="4" xfId="0" applyNumberFormat="1" applyFill="1" applyBorder="1" applyAlignment="1">
      <alignment horizontal="left" vertical="top"/>
    </xf>
    <xf numFmtId="164" fontId="0" fillId="4" borderId="5" xfId="0" applyNumberFormat="1" applyFill="1" applyBorder="1" applyAlignment="1">
      <alignment horizontal="left" vertical="top"/>
    </xf>
    <xf numFmtId="164" fontId="0" fillId="4" borderId="3" xfId="0" applyNumberFormat="1" applyFill="1" applyBorder="1" applyAlignment="1">
      <alignment horizontal="left" vertical="top"/>
    </xf>
    <xf numFmtId="164" fontId="0" fillId="3" borderId="4" xfId="0" applyNumberFormat="1" applyFill="1" applyBorder="1" applyAlignment="1">
      <alignment horizontal="left" vertical="top"/>
    </xf>
    <xf numFmtId="164" fontId="0" fillId="3" borderId="5" xfId="0" applyNumberFormat="1" applyFill="1" applyBorder="1" applyAlignment="1">
      <alignment horizontal="left" vertical="top"/>
    </xf>
    <xf numFmtId="164" fontId="0" fillId="3" borderId="3" xfId="0" applyNumberFormat="1" applyFill="1" applyBorder="1" applyAlignment="1">
      <alignment horizontal="left" vertical="top"/>
    </xf>
    <xf numFmtId="164" fontId="0" fillId="3" borderId="2" xfId="0" applyNumberFormat="1" applyFill="1" applyBorder="1" applyAlignment="1">
      <alignment horizontal="left" vertical="top"/>
    </xf>
    <xf numFmtId="164" fontId="0" fillId="3" borderId="0" xfId="0" applyNumberFormat="1" applyFill="1" applyAlignment="1">
      <alignment horizontal="left" vertical="top"/>
    </xf>
    <xf numFmtId="164" fontId="0" fillId="3" borderId="1" xfId="0" applyNumberFormat="1" applyFill="1" applyBorder="1" applyAlignment="1">
      <alignment horizontal="left" vertical="top"/>
    </xf>
    <xf numFmtId="164" fontId="0" fillId="4" borderId="0" xfId="0" applyNumberFormat="1" applyFill="1" applyAlignment="1">
      <alignment horizontal="left" vertical="top"/>
    </xf>
    <xf numFmtId="0" fontId="0" fillId="4" borderId="7" xfId="0" applyFill="1" applyBorder="1" applyAlignment="1"/>
    <xf numFmtId="0" fontId="0" fillId="4" borderId="0" xfId="0" applyFill="1" applyBorder="1" applyAlignment="1"/>
    <xf numFmtId="2" fontId="0" fillId="3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0" borderId="1" xfId="0" applyBorder="1"/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4" fontId="0" fillId="0" borderId="6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/>
    </xf>
    <xf numFmtId="14" fontId="0" fillId="3" borderId="21" xfId="0" applyNumberFormat="1" applyFill="1" applyBorder="1" applyAlignment="1">
      <alignment horizontal="left"/>
    </xf>
    <xf numFmtId="0" fontId="0" fillId="3" borderId="20" xfId="0" applyFill="1" applyBorder="1" applyAlignment="1">
      <alignment horizontal="left"/>
    </xf>
    <xf numFmtId="0" fontId="0" fillId="3" borderId="21" xfId="0" applyFill="1" applyBorder="1" applyAlignment="1">
      <alignment horizontal="left"/>
    </xf>
    <xf numFmtId="164" fontId="0" fillId="3" borderId="20" xfId="0" applyNumberFormat="1" applyFill="1" applyBorder="1" applyAlignment="1">
      <alignment horizontal="left"/>
    </xf>
    <xf numFmtId="0" fontId="0" fillId="3" borderId="20" xfId="0" applyFill="1" applyBorder="1" applyAlignment="1">
      <alignment horizontal="center"/>
    </xf>
    <xf numFmtId="2" fontId="0" fillId="3" borderId="20" xfId="0" applyNumberFormat="1" applyFill="1" applyBorder="1" applyAlignment="1">
      <alignment horizontal="center"/>
    </xf>
    <xf numFmtId="1" fontId="0" fillId="3" borderId="20" xfId="0" applyNumberFormat="1" applyFill="1" applyBorder="1" applyAlignment="1">
      <alignment horizontal="center"/>
    </xf>
    <xf numFmtId="0" fontId="0" fillId="0" borderId="20" xfId="0" applyBorder="1"/>
    <xf numFmtId="0" fontId="5" fillId="0" borderId="0" xfId="0" applyFont="1"/>
    <xf numFmtId="0" fontId="0" fillId="3" borderId="8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2" fillId="4" borderId="5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5" fillId="4" borderId="8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50B37-920E-AF47-BAF1-73E5D3E85503}">
  <dimension ref="A1:S169"/>
  <sheetViews>
    <sheetView zoomScaleNormal="100" workbookViewId="0"/>
  </sheetViews>
  <sheetFormatPr baseColWidth="10" defaultRowHeight="16" x14ac:dyDescent="0.2"/>
  <cols>
    <col min="1" max="1" width="13" customWidth="1"/>
    <col min="2" max="2" width="32.1640625" customWidth="1"/>
    <col min="3" max="3" width="14.83203125" customWidth="1"/>
    <col min="4" max="5" width="11.6640625" customWidth="1"/>
    <col min="6" max="6" width="8.1640625" customWidth="1"/>
    <col min="7" max="8" width="9" customWidth="1"/>
    <col min="9" max="9" width="22.83203125" customWidth="1"/>
    <col min="11" max="11" width="17.6640625" customWidth="1"/>
    <col min="13" max="13" width="13.83203125" customWidth="1"/>
    <col min="14" max="14" width="12.33203125" customWidth="1"/>
    <col min="16" max="16" width="11.83203125" customWidth="1"/>
    <col min="17" max="17" width="12" customWidth="1"/>
    <col min="18" max="18" width="21.6640625" customWidth="1"/>
    <col min="19" max="19" width="49" customWidth="1"/>
  </cols>
  <sheetData>
    <row r="1" spans="1:19" ht="17" thickBot="1" x14ac:dyDescent="0.25">
      <c r="A1" s="186" t="s">
        <v>90</v>
      </c>
    </row>
    <row r="2" spans="1:19" ht="89" thickBot="1" x14ac:dyDescent="0.3">
      <c r="A2" s="26" t="s">
        <v>0</v>
      </c>
      <c r="B2" s="74" t="s">
        <v>42</v>
      </c>
      <c r="C2" s="75" t="s">
        <v>1</v>
      </c>
      <c r="D2" s="74" t="s">
        <v>29</v>
      </c>
      <c r="E2" s="74" t="s">
        <v>77</v>
      </c>
      <c r="F2" s="75" t="s">
        <v>2</v>
      </c>
      <c r="G2" s="74" t="s">
        <v>48</v>
      </c>
      <c r="H2" s="74" t="s">
        <v>36</v>
      </c>
      <c r="I2" s="74" t="s">
        <v>33</v>
      </c>
      <c r="J2" s="75" t="s">
        <v>8</v>
      </c>
      <c r="K2" s="74" t="s">
        <v>5</v>
      </c>
      <c r="L2" s="74" t="s">
        <v>6</v>
      </c>
      <c r="M2" s="76" t="s">
        <v>12</v>
      </c>
      <c r="N2" s="74" t="s">
        <v>14</v>
      </c>
      <c r="O2" s="74" t="s">
        <v>3</v>
      </c>
      <c r="P2" s="74" t="s">
        <v>4</v>
      </c>
      <c r="Q2" s="74" t="s">
        <v>16</v>
      </c>
      <c r="R2" s="74" t="s">
        <v>37</v>
      </c>
      <c r="S2" s="27" t="s">
        <v>31</v>
      </c>
    </row>
    <row r="3" spans="1:19" x14ac:dyDescent="0.2">
      <c r="A3" s="197" t="s">
        <v>17</v>
      </c>
      <c r="B3" s="252" t="s">
        <v>38</v>
      </c>
      <c r="C3" s="28">
        <v>43152</v>
      </c>
      <c r="D3" s="29">
        <f>C3-$C$3</f>
        <v>0</v>
      </c>
      <c r="E3" s="29"/>
      <c r="F3" s="30">
        <v>2.4500000000000002</v>
      </c>
      <c r="G3" s="31">
        <v>13.91</v>
      </c>
      <c r="H3" s="31">
        <f>G3/F3</f>
        <v>5.6775510204081625</v>
      </c>
      <c r="I3" s="239" t="s">
        <v>7</v>
      </c>
      <c r="J3" s="87" t="s">
        <v>9</v>
      </c>
      <c r="K3" s="88" t="s">
        <v>10</v>
      </c>
      <c r="L3" s="88" t="s">
        <v>13</v>
      </c>
      <c r="M3" s="89" t="s">
        <v>11</v>
      </c>
      <c r="N3" s="106">
        <v>2</v>
      </c>
      <c r="O3" s="106">
        <v>1808</v>
      </c>
      <c r="P3" s="160">
        <f t="shared" ref="P3:P8" si="0">N3/O3*100</f>
        <v>0.11061946902654868</v>
      </c>
      <c r="Q3" s="160">
        <f t="shared" ref="Q3:Q32" si="1">N3/(2*F3)</f>
        <v>0.4081632653061224</v>
      </c>
      <c r="R3" s="15" t="s">
        <v>49</v>
      </c>
      <c r="S3" s="4"/>
    </row>
    <row r="4" spans="1:19" x14ac:dyDescent="0.2">
      <c r="A4" s="197"/>
      <c r="B4" s="252"/>
      <c r="C4" s="28">
        <v>43173</v>
      </c>
      <c r="D4" s="29">
        <f t="shared" ref="D4:D7" si="2">C4-$C$3</f>
        <v>21</v>
      </c>
      <c r="E4" s="29"/>
      <c r="F4" s="90">
        <v>1.3</v>
      </c>
      <c r="G4" s="32">
        <v>8.3849999999999998</v>
      </c>
      <c r="H4" s="31">
        <f t="shared" ref="H4:H69" si="3">G4/F4</f>
        <v>6.4499999999999993</v>
      </c>
      <c r="I4" s="239"/>
      <c r="J4" s="8" t="s">
        <v>9</v>
      </c>
      <c r="K4" s="3" t="s">
        <v>10</v>
      </c>
      <c r="L4" s="3" t="s">
        <v>13</v>
      </c>
      <c r="M4" s="20" t="s">
        <v>11</v>
      </c>
      <c r="N4" s="106">
        <v>2</v>
      </c>
      <c r="O4" s="106">
        <v>1556</v>
      </c>
      <c r="P4" s="160">
        <f t="shared" si="0"/>
        <v>0.12853470437017994</v>
      </c>
      <c r="Q4" s="160">
        <f>N4/(2*F4)</f>
        <v>0.76923076923076916</v>
      </c>
      <c r="R4" s="15" t="s">
        <v>49</v>
      </c>
      <c r="S4" s="4"/>
    </row>
    <row r="5" spans="1:19" x14ac:dyDescent="0.2">
      <c r="A5" s="197"/>
      <c r="B5" s="252"/>
      <c r="C5" s="28">
        <v>43195</v>
      </c>
      <c r="D5" s="29">
        <f t="shared" si="2"/>
        <v>43</v>
      </c>
      <c r="E5" s="29"/>
      <c r="F5" s="30">
        <v>1.6</v>
      </c>
      <c r="G5" s="31">
        <v>6.11</v>
      </c>
      <c r="H5" s="31">
        <f t="shared" si="3"/>
        <v>3.8187500000000001</v>
      </c>
      <c r="I5" s="239"/>
      <c r="J5" s="8" t="s">
        <v>9</v>
      </c>
      <c r="K5" s="3" t="s">
        <v>10</v>
      </c>
      <c r="L5" s="3" t="s">
        <v>13</v>
      </c>
      <c r="M5" s="20" t="s">
        <v>11</v>
      </c>
      <c r="N5" s="106">
        <v>0</v>
      </c>
      <c r="O5" s="106">
        <v>709</v>
      </c>
      <c r="P5" s="160">
        <f t="shared" si="0"/>
        <v>0</v>
      </c>
      <c r="Q5" s="160">
        <f t="shared" ref="Q5" si="4">N5/(2*F5)</f>
        <v>0</v>
      </c>
      <c r="R5" s="15" t="s">
        <v>50</v>
      </c>
      <c r="S5" s="4"/>
    </row>
    <row r="6" spans="1:19" x14ac:dyDescent="0.2">
      <c r="A6" s="197"/>
      <c r="B6" s="252"/>
      <c r="C6" s="28">
        <v>43216</v>
      </c>
      <c r="D6" s="29">
        <f t="shared" si="2"/>
        <v>64</v>
      </c>
      <c r="E6" s="29"/>
      <c r="F6" s="30">
        <v>3</v>
      </c>
      <c r="G6" s="31">
        <v>7.67</v>
      </c>
      <c r="H6" s="31">
        <f t="shared" si="3"/>
        <v>2.5566666666666666</v>
      </c>
      <c r="I6" s="239"/>
      <c r="J6" s="8" t="s">
        <v>9</v>
      </c>
      <c r="K6" s="3" t="s">
        <v>10</v>
      </c>
      <c r="L6" s="3" t="s">
        <v>13</v>
      </c>
      <c r="M6" s="20" t="s">
        <v>11</v>
      </c>
      <c r="N6" s="106">
        <v>11</v>
      </c>
      <c r="O6" s="106">
        <v>1303</v>
      </c>
      <c r="P6" s="160">
        <f t="shared" si="0"/>
        <v>0.84420567920184197</v>
      </c>
      <c r="Q6" s="160">
        <f t="shared" ref="Q6:Q7" si="5">N6/(2*F6)</f>
        <v>1.8333333333333333</v>
      </c>
      <c r="R6" s="15" t="s">
        <v>49</v>
      </c>
      <c r="S6" s="4"/>
    </row>
    <row r="7" spans="1:19" x14ac:dyDescent="0.2">
      <c r="A7" s="198"/>
      <c r="B7" s="253"/>
      <c r="C7" s="34">
        <v>43237</v>
      </c>
      <c r="D7" s="35">
        <f t="shared" si="2"/>
        <v>85</v>
      </c>
      <c r="E7" s="35"/>
      <c r="F7" s="91">
        <v>1.4</v>
      </c>
      <c r="G7" s="36">
        <v>5.46</v>
      </c>
      <c r="H7" s="37">
        <f t="shared" si="3"/>
        <v>3.9000000000000004</v>
      </c>
      <c r="I7" s="239"/>
      <c r="J7" s="9" t="s">
        <v>9</v>
      </c>
      <c r="K7" s="1" t="s">
        <v>10</v>
      </c>
      <c r="L7" s="1" t="s">
        <v>13</v>
      </c>
      <c r="M7" s="21" t="s">
        <v>11</v>
      </c>
      <c r="N7" s="132">
        <v>1</v>
      </c>
      <c r="O7" s="132">
        <v>790</v>
      </c>
      <c r="P7" s="133">
        <f t="shared" si="0"/>
        <v>0.12658227848101267</v>
      </c>
      <c r="Q7" s="160">
        <f t="shared" si="5"/>
        <v>0.35714285714285715</v>
      </c>
      <c r="R7" s="15" t="s">
        <v>49</v>
      </c>
      <c r="S7" s="4"/>
    </row>
    <row r="8" spans="1:19" ht="15.5" customHeight="1" x14ac:dyDescent="0.2">
      <c r="A8" s="246" t="s">
        <v>18</v>
      </c>
      <c r="B8" s="241" t="s">
        <v>38</v>
      </c>
      <c r="C8" s="38">
        <v>43152</v>
      </c>
      <c r="D8" s="39">
        <f>C8-$C$8</f>
        <v>0</v>
      </c>
      <c r="E8" s="39">
        <v>0</v>
      </c>
      <c r="F8" s="40">
        <v>1.25</v>
      </c>
      <c r="G8" s="41">
        <v>13.324999999999999</v>
      </c>
      <c r="H8" s="41">
        <f t="shared" si="3"/>
        <v>10.66</v>
      </c>
      <c r="I8" s="242" t="s">
        <v>7</v>
      </c>
      <c r="J8" s="11" t="s">
        <v>9</v>
      </c>
      <c r="K8" s="5" t="s">
        <v>10</v>
      </c>
      <c r="L8" s="5" t="s">
        <v>13</v>
      </c>
      <c r="M8" s="22" t="s">
        <v>11</v>
      </c>
      <c r="N8" s="104">
        <v>121</v>
      </c>
      <c r="O8" s="104">
        <v>1987</v>
      </c>
      <c r="P8" s="136">
        <f t="shared" si="0"/>
        <v>6.0895822848515353</v>
      </c>
      <c r="Q8" s="136">
        <f t="shared" si="1"/>
        <v>48.4</v>
      </c>
      <c r="R8" s="16" t="s">
        <v>49</v>
      </c>
      <c r="S8" s="14"/>
    </row>
    <row r="9" spans="1:19" ht="15.5" customHeight="1" x14ac:dyDescent="0.2">
      <c r="A9" s="190"/>
      <c r="B9" s="192"/>
      <c r="C9" s="42">
        <v>43173</v>
      </c>
      <c r="D9" s="39">
        <f t="shared" ref="D9:D11" si="6">C9-$C$8</f>
        <v>21</v>
      </c>
      <c r="E9" s="39">
        <v>3</v>
      </c>
      <c r="F9" s="40">
        <v>0.8</v>
      </c>
      <c r="G9" s="41">
        <v>10.595000000000001</v>
      </c>
      <c r="H9" s="41">
        <f t="shared" si="3"/>
        <v>13.24375</v>
      </c>
      <c r="I9" s="194"/>
      <c r="J9" s="11" t="s">
        <v>9</v>
      </c>
      <c r="K9" s="6" t="s">
        <v>10</v>
      </c>
      <c r="L9" s="6" t="s">
        <v>13</v>
      </c>
      <c r="M9" s="23" t="s">
        <v>11</v>
      </c>
      <c r="N9" s="102">
        <v>118</v>
      </c>
      <c r="O9" s="102">
        <v>1515</v>
      </c>
      <c r="P9" s="161">
        <f t="shared" ref="P9:P11" si="7">N9/O9*100</f>
        <v>7.7887788778877889</v>
      </c>
      <c r="Q9" s="161">
        <f t="shared" si="1"/>
        <v>73.75</v>
      </c>
      <c r="R9" s="16" t="s">
        <v>49</v>
      </c>
      <c r="S9" s="14"/>
    </row>
    <row r="10" spans="1:19" ht="15.5" customHeight="1" x14ac:dyDescent="0.2">
      <c r="A10" s="190"/>
      <c r="B10" s="270"/>
      <c r="C10" s="43">
        <v>43214</v>
      </c>
      <c r="D10" s="39">
        <f t="shared" si="6"/>
        <v>62</v>
      </c>
      <c r="E10" s="39">
        <v>9</v>
      </c>
      <c r="F10" s="40">
        <v>2.2999999999999998</v>
      </c>
      <c r="G10" s="41">
        <v>105.3</v>
      </c>
      <c r="H10" s="41">
        <f t="shared" si="3"/>
        <v>45.782608695652179</v>
      </c>
      <c r="I10" s="194"/>
      <c r="J10" s="11" t="s">
        <v>9</v>
      </c>
      <c r="K10" s="6" t="s">
        <v>10</v>
      </c>
      <c r="L10" s="6" t="s">
        <v>13</v>
      </c>
      <c r="M10" s="23" t="s">
        <v>11</v>
      </c>
      <c r="N10" s="102">
        <v>3818</v>
      </c>
      <c r="O10" s="102">
        <v>16054</v>
      </c>
      <c r="P10" s="161">
        <f t="shared" si="7"/>
        <v>23.782234957020059</v>
      </c>
      <c r="Q10" s="161">
        <f t="shared" si="1"/>
        <v>830.00000000000011</v>
      </c>
      <c r="R10" s="16" t="s">
        <v>49</v>
      </c>
      <c r="S10" s="14"/>
    </row>
    <row r="11" spans="1:19" ht="21" customHeight="1" x14ac:dyDescent="0.2">
      <c r="A11" s="191"/>
      <c r="B11" s="193"/>
      <c r="C11" s="42">
        <v>43195</v>
      </c>
      <c r="D11" s="55">
        <f t="shared" si="6"/>
        <v>43</v>
      </c>
      <c r="E11" s="55">
        <v>6</v>
      </c>
      <c r="F11" s="40">
        <v>1.3</v>
      </c>
      <c r="G11" s="41">
        <v>9.6</v>
      </c>
      <c r="H11" s="45">
        <f t="shared" si="3"/>
        <v>7.3846153846153841</v>
      </c>
      <c r="I11" s="195"/>
      <c r="J11" s="11" t="s">
        <v>9</v>
      </c>
      <c r="K11" s="6" t="s">
        <v>10</v>
      </c>
      <c r="L11" s="6" t="s">
        <v>13</v>
      </c>
      <c r="M11" s="23" t="s">
        <v>11</v>
      </c>
      <c r="N11" s="102">
        <v>81</v>
      </c>
      <c r="O11" s="102">
        <v>3535</v>
      </c>
      <c r="P11" s="161">
        <f t="shared" si="7"/>
        <v>2.2913719943422914</v>
      </c>
      <c r="Q11" s="161">
        <f t="shared" si="1"/>
        <v>31.153846153846153</v>
      </c>
      <c r="R11" s="16" t="s">
        <v>49</v>
      </c>
      <c r="S11" s="14"/>
    </row>
    <row r="12" spans="1:19" x14ac:dyDescent="0.2">
      <c r="A12" s="196" t="s">
        <v>19</v>
      </c>
      <c r="B12" s="251" t="s">
        <v>38</v>
      </c>
      <c r="C12" s="46">
        <v>43152</v>
      </c>
      <c r="D12" s="29">
        <f>C12-$C$12</f>
        <v>0</v>
      </c>
      <c r="E12" s="29"/>
      <c r="F12" s="47">
        <v>2.9</v>
      </c>
      <c r="G12" s="48">
        <v>33.865000000000002</v>
      </c>
      <c r="H12" s="31">
        <f t="shared" si="3"/>
        <v>11.677586206896553</v>
      </c>
      <c r="I12" s="238" t="s">
        <v>7</v>
      </c>
      <c r="J12" s="13" t="s">
        <v>9</v>
      </c>
      <c r="K12" s="2" t="s">
        <v>10</v>
      </c>
      <c r="L12" s="2" t="s">
        <v>13</v>
      </c>
      <c r="M12" s="24" t="s">
        <v>11</v>
      </c>
      <c r="N12" s="128">
        <v>120</v>
      </c>
      <c r="O12" s="128">
        <v>3273</v>
      </c>
      <c r="P12" s="129">
        <f>N12/O12*100</f>
        <v>3.6663611365719522</v>
      </c>
      <c r="Q12" s="129">
        <f t="shared" si="1"/>
        <v>20.689655172413794</v>
      </c>
      <c r="R12" s="15" t="s">
        <v>49</v>
      </c>
      <c r="S12" s="4"/>
    </row>
    <row r="13" spans="1:19" x14ac:dyDescent="0.2">
      <c r="A13" s="197"/>
      <c r="B13" s="252"/>
      <c r="C13" s="28">
        <v>43173</v>
      </c>
      <c r="D13" s="29">
        <f>C13-$C$12</f>
        <v>21</v>
      </c>
      <c r="E13" s="29"/>
      <c r="F13" s="30">
        <v>1.1499999999999999</v>
      </c>
      <c r="G13" s="31">
        <v>21.06</v>
      </c>
      <c r="H13" s="31">
        <f t="shared" si="3"/>
        <v>18.31304347826087</v>
      </c>
      <c r="I13" s="239"/>
      <c r="J13" s="8" t="s">
        <v>9</v>
      </c>
      <c r="K13" s="3" t="s">
        <v>10</v>
      </c>
      <c r="L13" s="3" t="s">
        <v>13</v>
      </c>
      <c r="M13" s="20" t="s">
        <v>11</v>
      </c>
      <c r="N13" s="106">
        <v>1056</v>
      </c>
      <c r="O13" s="106">
        <v>6868</v>
      </c>
      <c r="P13" s="160">
        <f>N13/O13*100</f>
        <v>15.37565521258008</v>
      </c>
      <c r="Q13" s="160">
        <f t="shared" si="1"/>
        <v>459.13043478260875</v>
      </c>
      <c r="R13" s="15" t="s">
        <v>49</v>
      </c>
      <c r="S13" s="4"/>
    </row>
    <row r="14" spans="1:19" x14ac:dyDescent="0.2">
      <c r="A14" s="198"/>
      <c r="B14" s="253"/>
      <c r="C14" s="34">
        <v>43196</v>
      </c>
      <c r="D14" s="35">
        <f>C14-$C$12</f>
        <v>44</v>
      </c>
      <c r="E14" s="35"/>
      <c r="F14" s="49">
        <v>2.9</v>
      </c>
      <c r="G14" s="37">
        <v>63.765000000000001</v>
      </c>
      <c r="H14" s="37">
        <f t="shared" si="3"/>
        <v>21.987931034482759</v>
      </c>
      <c r="I14" s="240"/>
      <c r="J14" s="9" t="s">
        <v>9</v>
      </c>
      <c r="K14" s="1" t="s">
        <v>10</v>
      </c>
      <c r="L14" s="1" t="s">
        <v>13</v>
      </c>
      <c r="M14" s="21" t="s">
        <v>11</v>
      </c>
      <c r="N14" s="132">
        <v>587</v>
      </c>
      <c r="O14" s="132">
        <v>9529</v>
      </c>
      <c r="P14" s="133">
        <f>N14/O14*100</f>
        <v>6.160142722216392</v>
      </c>
      <c r="Q14" s="133">
        <f t="shared" si="1"/>
        <v>101.20689655172414</v>
      </c>
      <c r="R14" s="15" t="s">
        <v>49</v>
      </c>
      <c r="S14" s="4"/>
    </row>
    <row r="15" spans="1:19" ht="21" customHeight="1" x14ac:dyDescent="0.2">
      <c r="A15" s="246" t="s">
        <v>45</v>
      </c>
      <c r="B15" s="241" t="s">
        <v>41</v>
      </c>
      <c r="C15" s="42">
        <v>43153</v>
      </c>
      <c r="D15" s="39">
        <f>C15-$C$15</f>
        <v>0</v>
      </c>
      <c r="E15" s="39"/>
      <c r="F15" s="40">
        <v>1.3</v>
      </c>
      <c r="G15" s="41">
        <v>5.7850000000000001</v>
      </c>
      <c r="H15" s="41">
        <f t="shared" si="3"/>
        <v>4.45</v>
      </c>
      <c r="I15" s="226" t="s">
        <v>22</v>
      </c>
      <c r="J15" s="11" t="s">
        <v>23</v>
      </c>
      <c r="K15" s="6" t="s">
        <v>43</v>
      </c>
      <c r="L15" s="6" t="s">
        <v>13</v>
      </c>
      <c r="M15" s="23" t="s">
        <v>44</v>
      </c>
      <c r="N15" s="102">
        <v>0</v>
      </c>
      <c r="O15" s="102">
        <v>887</v>
      </c>
      <c r="P15" s="161">
        <f t="shared" ref="P15:P26" si="8">N15/O15*100</f>
        <v>0</v>
      </c>
      <c r="Q15" s="161">
        <f t="shared" si="1"/>
        <v>0</v>
      </c>
      <c r="R15" s="16" t="s">
        <v>50</v>
      </c>
      <c r="S15" s="14"/>
    </row>
    <row r="16" spans="1:19" ht="21" customHeight="1" x14ac:dyDescent="0.2">
      <c r="A16" s="190"/>
      <c r="B16" s="192"/>
      <c r="C16" s="42">
        <v>43173</v>
      </c>
      <c r="D16" s="39">
        <f t="shared" ref="D16:D26" si="9">C16-$C$15</f>
        <v>20</v>
      </c>
      <c r="E16" s="39"/>
      <c r="F16" s="40">
        <v>1.5</v>
      </c>
      <c r="G16" s="41">
        <v>5.2650000000000006</v>
      </c>
      <c r="H16" s="41">
        <f t="shared" si="3"/>
        <v>3.5100000000000002</v>
      </c>
      <c r="I16" s="227"/>
      <c r="J16" s="11" t="s">
        <v>35</v>
      </c>
      <c r="K16" s="6" t="s">
        <v>43</v>
      </c>
      <c r="L16" s="6" t="s">
        <v>13</v>
      </c>
      <c r="M16" s="23" t="s">
        <v>44</v>
      </c>
      <c r="N16" s="102">
        <v>0</v>
      </c>
      <c r="O16" s="102">
        <v>1680</v>
      </c>
      <c r="P16" s="161">
        <f t="shared" si="8"/>
        <v>0</v>
      </c>
      <c r="Q16" s="161">
        <f t="shared" si="1"/>
        <v>0</v>
      </c>
      <c r="R16" s="16" t="s">
        <v>50</v>
      </c>
      <c r="S16" s="14"/>
    </row>
    <row r="17" spans="1:19" ht="21" customHeight="1" x14ac:dyDescent="0.2">
      <c r="A17" s="190"/>
      <c r="B17" s="192"/>
      <c r="C17" s="42">
        <v>43195</v>
      </c>
      <c r="D17" s="39">
        <f t="shared" si="9"/>
        <v>42</v>
      </c>
      <c r="E17" s="39"/>
      <c r="F17" s="40">
        <v>1.5</v>
      </c>
      <c r="G17" s="41">
        <v>9.6199999999999992</v>
      </c>
      <c r="H17" s="41">
        <f t="shared" si="3"/>
        <v>6.4133333333333331</v>
      </c>
      <c r="I17" s="227"/>
      <c r="J17" s="11" t="s">
        <v>35</v>
      </c>
      <c r="K17" s="6" t="s">
        <v>43</v>
      </c>
      <c r="L17" s="6" t="s">
        <v>13</v>
      </c>
      <c r="M17" s="23" t="s">
        <v>44</v>
      </c>
      <c r="N17" s="102">
        <v>192</v>
      </c>
      <c r="O17" s="102">
        <v>1740</v>
      </c>
      <c r="P17" s="161">
        <f t="shared" si="8"/>
        <v>11.03448275862069</v>
      </c>
      <c r="Q17" s="161">
        <f t="shared" si="1"/>
        <v>64</v>
      </c>
      <c r="R17" s="16" t="s">
        <v>49</v>
      </c>
      <c r="S17" s="14"/>
    </row>
    <row r="18" spans="1:19" ht="21" customHeight="1" x14ac:dyDescent="0.2">
      <c r="A18" s="190"/>
      <c r="B18" s="192"/>
      <c r="C18" s="42">
        <v>43216</v>
      </c>
      <c r="D18" s="39">
        <f t="shared" si="9"/>
        <v>63</v>
      </c>
      <c r="E18" s="39"/>
      <c r="F18" s="40">
        <v>1.1000000000000001</v>
      </c>
      <c r="G18" s="41">
        <v>3.7050000000000001</v>
      </c>
      <c r="H18" s="41">
        <f t="shared" si="3"/>
        <v>3.3681818181818182</v>
      </c>
      <c r="I18" s="227"/>
      <c r="J18" s="11" t="s">
        <v>35</v>
      </c>
      <c r="K18" s="6" t="s">
        <v>43</v>
      </c>
      <c r="L18" s="6" t="s">
        <v>13</v>
      </c>
      <c r="M18" s="23" t="s">
        <v>44</v>
      </c>
      <c r="N18" s="102">
        <v>0</v>
      </c>
      <c r="O18" s="102">
        <v>372</v>
      </c>
      <c r="P18" s="161">
        <f t="shared" si="8"/>
        <v>0</v>
      </c>
      <c r="Q18" s="161">
        <f t="shared" si="1"/>
        <v>0</v>
      </c>
      <c r="R18" s="16" t="s">
        <v>50</v>
      </c>
      <c r="S18" s="14"/>
    </row>
    <row r="19" spans="1:19" ht="21" customHeight="1" x14ac:dyDescent="0.2">
      <c r="A19" s="190"/>
      <c r="B19" s="192"/>
      <c r="C19" s="42">
        <v>43237</v>
      </c>
      <c r="D19" s="39">
        <f t="shared" si="9"/>
        <v>84</v>
      </c>
      <c r="E19" s="39"/>
      <c r="F19" s="40">
        <v>1.25</v>
      </c>
      <c r="G19" s="41">
        <v>9.49</v>
      </c>
      <c r="H19" s="41">
        <f t="shared" si="3"/>
        <v>7.5920000000000005</v>
      </c>
      <c r="I19" s="227"/>
      <c r="J19" s="11" t="s">
        <v>35</v>
      </c>
      <c r="K19" s="6" t="s">
        <v>43</v>
      </c>
      <c r="L19" s="6" t="s">
        <v>13</v>
      </c>
      <c r="M19" s="23" t="s">
        <v>44</v>
      </c>
      <c r="N19" s="102">
        <v>85</v>
      </c>
      <c r="O19" s="102">
        <v>722</v>
      </c>
      <c r="P19" s="161">
        <f t="shared" si="8"/>
        <v>11.772853185595569</v>
      </c>
      <c r="Q19" s="161">
        <f t="shared" si="1"/>
        <v>34</v>
      </c>
      <c r="R19" s="16" t="s">
        <v>49</v>
      </c>
      <c r="S19" s="14"/>
    </row>
    <row r="20" spans="1:19" ht="21" customHeight="1" x14ac:dyDescent="0.2">
      <c r="A20" s="190"/>
      <c r="B20" s="192"/>
      <c r="C20" s="42">
        <v>43258</v>
      </c>
      <c r="D20" s="39">
        <f t="shared" si="9"/>
        <v>105</v>
      </c>
      <c r="E20" s="39"/>
      <c r="F20" s="40">
        <v>1.2</v>
      </c>
      <c r="G20" s="41">
        <v>8.6449999999999996</v>
      </c>
      <c r="H20" s="41">
        <f t="shared" si="3"/>
        <v>7.2041666666666666</v>
      </c>
      <c r="I20" s="227"/>
      <c r="J20" s="11" t="s">
        <v>35</v>
      </c>
      <c r="K20" s="6" t="s">
        <v>43</v>
      </c>
      <c r="L20" s="6" t="s">
        <v>13</v>
      </c>
      <c r="M20" s="23" t="s">
        <v>44</v>
      </c>
      <c r="N20" s="102">
        <v>0</v>
      </c>
      <c r="O20" s="102">
        <v>1351</v>
      </c>
      <c r="P20" s="161">
        <f t="shared" si="8"/>
        <v>0</v>
      </c>
      <c r="Q20" s="161">
        <f t="shared" si="1"/>
        <v>0</v>
      </c>
      <c r="R20" s="16" t="s">
        <v>50</v>
      </c>
      <c r="S20" s="14"/>
    </row>
    <row r="21" spans="1:19" ht="21" customHeight="1" x14ac:dyDescent="0.2">
      <c r="A21" s="190"/>
      <c r="B21" s="192"/>
      <c r="C21" s="42">
        <v>43279</v>
      </c>
      <c r="D21" s="39">
        <f t="shared" si="9"/>
        <v>126</v>
      </c>
      <c r="E21" s="39"/>
      <c r="F21" s="40">
        <v>1.3</v>
      </c>
      <c r="G21" s="41">
        <v>9.9450000000000003</v>
      </c>
      <c r="H21" s="41">
        <f t="shared" si="3"/>
        <v>7.65</v>
      </c>
      <c r="I21" s="227"/>
      <c r="J21" s="11" t="s">
        <v>35</v>
      </c>
      <c r="K21" s="6" t="s">
        <v>43</v>
      </c>
      <c r="L21" s="6" t="s">
        <v>13</v>
      </c>
      <c r="M21" s="23" t="s">
        <v>44</v>
      </c>
      <c r="N21" s="102">
        <v>0</v>
      </c>
      <c r="O21" s="102">
        <v>548</v>
      </c>
      <c r="P21" s="161">
        <f t="shared" si="8"/>
        <v>0</v>
      </c>
      <c r="Q21" s="161">
        <f t="shared" si="1"/>
        <v>0</v>
      </c>
      <c r="R21" s="16" t="s">
        <v>50</v>
      </c>
      <c r="S21" s="14"/>
    </row>
    <row r="22" spans="1:19" ht="21" customHeight="1" x14ac:dyDescent="0.2">
      <c r="A22" s="190"/>
      <c r="B22" s="192"/>
      <c r="C22" s="42">
        <v>43299</v>
      </c>
      <c r="D22" s="39">
        <f t="shared" si="9"/>
        <v>146</v>
      </c>
      <c r="E22" s="39"/>
      <c r="F22" s="40">
        <v>1.2</v>
      </c>
      <c r="G22" s="41">
        <v>4.5500000000000007</v>
      </c>
      <c r="H22" s="41">
        <f t="shared" si="3"/>
        <v>3.7916666666666674</v>
      </c>
      <c r="I22" s="227"/>
      <c r="J22" s="11" t="s">
        <v>35</v>
      </c>
      <c r="K22" s="6" t="s">
        <v>43</v>
      </c>
      <c r="L22" s="6" t="s">
        <v>13</v>
      </c>
      <c r="M22" s="23" t="s">
        <v>44</v>
      </c>
      <c r="N22" s="102">
        <v>0</v>
      </c>
      <c r="O22" s="102">
        <v>202</v>
      </c>
      <c r="P22" s="161">
        <f t="shared" si="8"/>
        <v>0</v>
      </c>
      <c r="Q22" s="161">
        <f t="shared" si="1"/>
        <v>0</v>
      </c>
      <c r="R22" s="16" t="s">
        <v>50</v>
      </c>
      <c r="S22" s="14"/>
    </row>
    <row r="23" spans="1:19" ht="21" customHeight="1" x14ac:dyDescent="0.2">
      <c r="A23" s="190"/>
      <c r="B23" s="192"/>
      <c r="C23" s="42">
        <v>43320</v>
      </c>
      <c r="D23" s="39">
        <f t="shared" si="9"/>
        <v>167</v>
      </c>
      <c r="E23" s="39"/>
      <c r="F23" s="40">
        <v>1.3</v>
      </c>
      <c r="G23" s="41">
        <v>5.2</v>
      </c>
      <c r="H23" s="41">
        <f t="shared" si="3"/>
        <v>4</v>
      </c>
      <c r="I23" s="227"/>
      <c r="J23" s="11" t="s">
        <v>35</v>
      </c>
      <c r="K23" s="6" t="s">
        <v>43</v>
      </c>
      <c r="L23" s="6" t="s">
        <v>13</v>
      </c>
      <c r="M23" s="23" t="s">
        <v>44</v>
      </c>
      <c r="N23" s="102">
        <v>0</v>
      </c>
      <c r="O23" s="102">
        <v>791</v>
      </c>
      <c r="P23" s="161">
        <f t="shared" si="8"/>
        <v>0</v>
      </c>
      <c r="Q23" s="161">
        <f t="shared" si="1"/>
        <v>0</v>
      </c>
      <c r="R23" s="16" t="s">
        <v>50</v>
      </c>
      <c r="S23" s="14"/>
    </row>
    <row r="24" spans="1:19" ht="21" customHeight="1" x14ac:dyDescent="0.2">
      <c r="A24" s="190"/>
      <c r="B24" s="192"/>
      <c r="C24" s="42">
        <v>43342</v>
      </c>
      <c r="D24" s="39">
        <f t="shared" si="9"/>
        <v>189</v>
      </c>
      <c r="E24" s="39"/>
      <c r="F24" s="40">
        <v>1.3</v>
      </c>
      <c r="G24" s="41">
        <v>8.9700000000000006</v>
      </c>
      <c r="H24" s="41">
        <f t="shared" si="3"/>
        <v>6.9</v>
      </c>
      <c r="I24" s="227"/>
      <c r="J24" s="11" t="s">
        <v>35</v>
      </c>
      <c r="K24" s="6" t="s">
        <v>43</v>
      </c>
      <c r="L24" s="6" t="s">
        <v>13</v>
      </c>
      <c r="M24" s="23" t="s">
        <v>44</v>
      </c>
      <c r="N24" s="102">
        <v>0</v>
      </c>
      <c r="O24" s="102">
        <v>907</v>
      </c>
      <c r="P24" s="161">
        <f t="shared" si="8"/>
        <v>0</v>
      </c>
      <c r="Q24" s="161">
        <f t="shared" si="1"/>
        <v>0</v>
      </c>
      <c r="R24" s="16" t="s">
        <v>50</v>
      </c>
      <c r="S24" s="14"/>
    </row>
    <row r="25" spans="1:19" ht="21" customHeight="1" x14ac:dyDescent="0.2">
      <c r="A25" s="190"/>
      <c r="B25" s="192"/>
      <c r="C25" s="42">
        <v>43364</v>
      </c>
      <c r="D25" s="39">
        <f t="shared" si="9"/>
        <v>211</v>
      </c>
      <c r="E25" s="39"/>
      <c r="F25" s="40">
        <v>1.5</v>
      </c>
      <c r="G25" s="41">
        <v>4.03</v>
      </c>
      <c r="H25" s="41">
        <f t="shared" si="3"/>
        <v>2.686666666666667</v>
      </c>
      <c r="I25" s="227"/>
      <c r="J25" s="11" t="s">
        <v>35</v>
      </c>
      <c r="K25" s="6" t="s">
        <v>43</v>
      </c>
      <c r="L25" s="6" t="s">
        <v>13</v>
      </c>
      <c r="M25" s="23" t="s">
        <v>44</v>
      </c>
      <c r="N25" s="102">
        <v>0</v>
      </c>
      <c r="O25" s="102">
        <v>1116</v>
      </c>
      <c r="P25" s="161">
        <f t="shared" si="8"/>
        <v>0</v>
      </c>
      <c r="Q25" s="161">
        <f t="shared" si="1"/>
        <v>0</v>
      </c>
      <c r="R25" s="16" t="s">
        <v>50</v>
      </c>
      <c r="S25" s="14"/>
    </row>
    <row r="26" spans="1:19" ht="21" customHeight="1" x14ac:dyDescent="0.2">
      <c r="A26" s="191"/>
      <c r="B26" s="193"/>
      <c r="C26" s="42">
        <v>43385</v>
      </c>
      <c r="D26" s="39">
        <f t="shared" si="9"/>
        <v>232</v>
      </c>
      <c r="E26" s="39"/>
      <c r="F26" s="40">
        <v>1.5</v>
      </c>
      <c r="G26" s="41">
        <v>6.11</v>
      </c>
      <c r="H26" s="41">
        <f t="shared" si="3"/>
        <v>4.0733333333333333</v>
      </c>
      <c r="I26" s="228"/>
      <c r="J26" s="11" t="s">
        <v>35</v>
      </c>
      <c r="K26" s="6" t="s">
        <v>43</v>
      </c>
      <c r="L26" s="6" t="s">
        <v>13</v>
      </c>
      <c r="M26" s="23" t="s">
        <v>44</v>
      </c>
      <c r="N26" s="102">
        <v>0</v>
      </c>
      <c r="O26" s="102">
        <v>1054</v>
      </c>
      <c r="P26" s="161">
        <f t="shared" si="8"/>
        <v>0</v>
      </c>
      <c r="Q26" s="161">
        <f t="shared" si="1"/>
        <v>0</v>
      </c>
      <c r="R26" s="16" t="s">
        <v>50</v>
      </c>
      <c r="S26" s="14"/>
    </row>
    <row r="27" spans="1:19" ht="15.5" customHeight="1" x14ac:dyDescent="0.2">
      <c r="A27" s="254" t="s">
        <v>20</v>
      </c>
      <c r="B27" s="251" t="s">
        <v>39</v>
      </c>
      <c r="C27" s="46">
        <v>43160</v>
      </c>
      <c r="D27" s="59">
        <f>C27-$C$27</f>
        <v>0</v>
      </c>
      <c r="E27" s="59"/>
      <c r="F27" s="47">
        <v>3.1</v>
      </c>
      <c r="G27" s="48">
        <v>15.765000000000001</v>
      </c>
      <c r="H27" s="48">
        <f t="shared" si="3"/>
        <v>5.0854838709677423</v>
      </c>
      <c r="I27" s="238" t="s">
        <v>7</v>
      </c>
      <c r="J27" s="13" t="s">
        <v>9</v>
      </c>
      <c r="K27" s="2" t="s">
        <v>10</v>
      </c>
      <c r="L27" s="2" t="s">
        <v>13</v>
      </c>
      <c r="M27" s="24" t="s">
        <v>11</v>
      </c>
      <c r="N27" s="128">
        <v>0</v>
      </c>
      <c r="O27" s="128">
        <v>2726</v>
      </c>
      <c r="P27" s="129">
        <v>0</v>
      </c>
      <c r="Q27" s="160">
        <f t="shared" si="1"/>
        <v>0</v>
      </c>
      <c r="R27" s="15" t="s">
        <v>50</v>
      </c>
      <c r="S27" s="4"/>
    </row>
    <row r="28" spans="1:19" ht="15.5" customHeight="1" x14ac:dyDescent="0.2">
      <c r="A28" s="255"/>
      <c r="B28" s="252"/>
      <c r="C28" s="28">
        <v>43181</v>
      </c>
      <c r="D28" s="29">
        <f t="shared" ref="D28:D32" si="10">C28-$C$27</f>
        <v>21</v>
      </c>
      <c r="E28" s="29"/>
      <c r="F28" s="90">
        <v>1.4</v>
      </c>
      <c r="G28" s="32">
        <v>20.28</v>
      </c>
      <c r="H28" s="31">
        <f t="shared" si="3"/>
        <v>14.485714285714288</v>
      </c>
      <c r="I28" s="239"/>
      <c r="J28" s="8" t="s">
        <v>9</v>
      </c>
      <c r="K28" s="3" t="s">
        <v>10</v>
      </c>
      <c r="L28" s="3" t="s">
        <v>13</v>
      </c>
      <c r="M28" s="20" t="s">
        <v>11</v>
      </c>
      <c r="N28" s="106">
        <v>4</v>
      </c>
      <c r="O28" s="106">
        <v>4120</v>
      </c>
      <c r="P28" s="160">
        <f t="shared" ref="P28" si="11">N28/O28*100</f>
        <v>9.7087378640776698E-2</v>
      </c>
      <c r="Q28" s="160">
        <f t="shared" si="1"/>
        <v>1.4285714285714286</v>
      </c>
      <c r="R28" s="15" t="s">
        <v>49</v>
      </c>
      <c r="S28" s="4"/>
    </row>
    <row r="29" spans="1:19" ht="15.5" customHeight="1" x14ac:dyDescent="0.2">
      <c r="A29" s="255"/>
      <c r="B29" s="252"/>
      <c r="C29" s="28">
        <v>43202</v>
      </c>
      <c r="D29" s="29">
        <f t="shared" si="10"/>
        <v>42</v>
      </c>
      <c r="E29" s="29"/>
      <c r="F29" s="30">
        <v>1.7</v>
      </c>
      <c r="G29" s="31">
        <v>10.855</v>
      </c>
      <c r="H29" s="31">
        <f t="shared" si="3"/>
        <v>6.3852941176470592</v>
      </c>
      <c r="I29" s="239"/>
      <c r="J29" s="8" t="s">
        <v>9</v>
      </c>
      <c r="K29" s="3" t="s">
        <v>10</v>
      </c>
      <c r="L29" s="3" t="s">
        <v>13</v>
      </c>
      <c r="M29" s="20" t="s">
        <v>11</v>
      </c>
      <c r="N29" s="106">
        <v>0</v>
      </c>
      <c r="O29" s="106">
        <v>2126</v>
      </c>
      <c r="P29" s="160">
        <v>0</v>
      </c>
      <c r="Q29" s="160">
        <f t="shared" si="1"/>
        <v>0</v>
      </c>
      <c r="R29" s="15" t="s">
        <v>50</v>
      </c>
      <c r="S29" s="4"/>
    </row>
    <row r="30" spans="1:19" ht="15.5" customHeight="1" x14ac:dyDescent="0.2">
      <c r="A30" s="255"/>
      <c r="B30" s="252"/>
      <c r="C30" s="28">
        <v>43223</v>
      </c>
      <c r="D30" s="29">
        <f t="shared" si="10"/>
        <v>63</v>
      </c>
      <c r="E30" s="29"/>
      <c r="F30" s="30">
        <v>2.7</v>
      </c>
      <c r="G30" s="31">
        <v>35.75</v>
      </c>
      <c r="H30" s="31">
        <f t="shared" si="3"/>
        <v>13.24074074074074</v>
      </c>
      <c r="I30" s="239"/>
      <c r="J30" s="8" t="s">
        <v>9</v>
      </c>
      <c r="K30" s="3" t="s">
        <v>10</v>
      </c>
      <c r="L30" s="3" t="s">
        <v>13</v>
      </c>
      <c r="M30" s="20" t="s">
        <v>11</v>
      </c>
      <c r="N30" s="106">
        <v>308</v>
      </c>
      <c r="O30" s="106">
        <v>5134</v>
      </c>
      <c r="P30" s="160">
        <f>N30/O30*100</f>
        <v>5.9992208804051419</v>
      </c>
      <c r="Q30" s="160">
        <f>N30/(2*F30)</f>
        <v>57.037037037037031</v>
      </c>
      <c r="R30" s="15" t="s">
        <v>49</v>
      </c>
      <c r="S30" s="4"/>
    </row>
    <row r="31" spans="1:19" ht="21" customHeight="1" x14ac:dyDescent="0.2">
      <c r="A31" s="255"/>
      <c r="B31" s="252"/>
      <c r="C31" s="28">
        <v>43244</v>
      </c>
      <c r="D31" s="29">
        <f t="shared" si="10"/>
        <v>84</v>
      </c>
      <c r="E31" s="29"/>
      <c r="F31" s="90">
        <v>1.6</v>
      </c>
      <c r="G31" s="32">
        <v>14.56</v>
      </c>
      <c r="H31" s="31">
        <f t="shared" si="3"/>
        <v>9.1</v>
      </c>
      <c r="I31" s="239"/>
      <c r="J31" s="8" t="s">
        <v>9</v>
      </c>
      <c r="K31" s="3" t="s">
        <v>10</v>
      </c>
      <c r="L31" s="3" t="s">
        <v>13</v>
      </c>
      <c r="M31" s="20" t="s">
        <v>11</v>
      </c>
      <c r="N31" s="106">
        <v>122</v>
      </c>
      <c r="O31" s="106">
        <v>2937</v>
      </c>
      <c r="P31" s="160">
        <f t="shared" ref="P31:P36" si="12">N31/O31*100</f>
        <v>4.1538985359210079</v>
      </c>
      <c r="Q31" s="160">
        <f t="shared" si="1"/>
        <v>38.125</v>
      </c>
      <c r="R31" s="15" t="s">
        <v>49</v>
      </c>
      <c r="S31" s="4"/>
    </row>
    <row r="32" spans="1:19" ht="21" customHeight="1" x14ac:dyDescent="0.2">
      <c r="A32" s="256"/>
      <c r="B32" s="253"/>
      <c r="C32" s="34">
        <v>43265</v>
      </c>
      <c r="D32" s="35">
        <f t="shared" si="10"/>
        <v>105</v>
      </c>
      <c r="E32" s="35"/>
      <c r="F32" s="49">
        <v>1.5</v>
      </c>
      <c r="G32" s="37">
        <v>7.41</v>
      </c>
      <c r="H32" s="37">
        <f t="shared" si="3"/>
        <v>4.9400000000000004</v>
      </c>
      <c r="I32" s="240"/>
      <c r="J32" s="9" t="s">
        <v>9</v>
      </c>
      <c r="K32" s="1" t="s">
        <v>10</v>
      </c>
      <c r="L32" s="1" t="s">
        <v>13</v>
      </c>
      <c r="M32" s="21" t="s">
        <v>11</v>
      </c>
      <c r="N32" s="132">
        <v>15</v>
      </c>
      <c r="O32" s="132">
        <v>1498</v>
      </c>
      <c r="P32" s="133">
        <f t="shared" si="12"/>
        <v>1.0013351134846462</v>
      </c>
      <c r="Q32" s="160">
        <f t="shared" si="1"/>
        <v>5</v>
      </c>
      <c r="R32" s="15" t="s">
        <v>49</v>
      </c>
      <c r="S32" s="4"/>
    </row>
    <row r="33" spans="1:19" ht="15.5" customHeight="1" x14ac:dyDescent="0.2">
      <c r="A33" s="266" t="s">
        <v>21</v>
      </c>
      <c r="B33" s="270" t="s">
        <v>38</v>
      </c>
      <c r="C33" s="42">
        <v>43179</v>
      </c>
      <c r="D33" s="39">
        <f>C33-$C$33</f>
        <v>0</v>
      </c>
      <c r="E33" s="39"/>
      <c r="F33" s="40">
        <v>1.9</v>
      </c>
      <c r="G33" s="41">
        <v>6.63</v>
      </c>
      <c r="H33" s="41">
        <f t="shared" si="3"/>
        <v>3.4894736842105263</v>
      </c>
      <c r="I33" s="227" t="s">
        <v>22</v>
      </c>
      <c r="J33" s="11" t="s">
        <v>35</v>
      </c>
      <c r="K33" s="6" t="s">
        <v>24</v>
      </c>
      <c r="L33" s="6" t="s">
        <v>27</v>
      </c>
      <c r="M33" s="22" t="s">
        <v>28</v>
      </c>
      <c r="N33" s="104">
        <v>0</v>
      </c>
      <c r="O33" s="104">
        <v>491</v>
      </c>
      <c r="P33" s="136">
        <f t="shared" si="12"/>
        <v>0</v>
      </c>
      <c r="Q33" s="113">
        <f t="shared" ref="Q33:Q37" si="13">N33/F33</f>
        <v>0</v>
      </c>
      <c r="R33" s="16" t="s">
        <v>50</v>
      </c>
      <c r="S33" s="14"/>
    </row>
    <row r="34" spans="1:19" ht="15.5" customHeight="1" x14ac:dyDescent="0.2">
      <c r="A34" s="267"/>
      <c r="B34" s="270"/>
      <c r="C34" s="42">
        <v>43200</v>
      </c>
      <c r="D34" s="39">
        <f t="shared" ref="D34:D37" si="14">C34-$C$33</f>
        <v>21</v>
      </c>
      <c r="E34" s="39"/>
      <c r="F34" s="92">
        <v>1.5</v>
      </c>
      <c r="G34" s="53">
        <v>4.6149999999999993</v>
      </c>
      <c r="H34" s="41">
        <f t="shared" si="3"/>
        <v>3.0766666666666662</v>
      </c>
      <c r="I34" s="227"/>
      <c r="J34" s="11" t="s">
        <v>35</v>
      </c>
      <c r="K34" s="6" t="s">
        <v>24</v>
      </c>
      <c r="L34" s="6" t="s">
        <v>27</v>
      </c>
      <c r="M34" s="23" t="s">
        <v>28</v>
      </c>
      <c r="N34" s="102">
        <v>3</v>
      </c>
      <c r="O34" s="102">
        <v>572</v>
      </c>
      <c r="P34" s="161">
        <f t="shared" si="12"/>
        <v>0.52447552447552448</v>
      </c>
      <c r="Q34" s="162">
        <f t="shared" si="13"/>
        <v>2</v>
      </c>
      <c r="R34" s="16" t="s">
        <v>49</v>
      </c>
      <c r="S34" s="14"/>
    </row>
    <row r="35" spans="1:19" ht="15.5" customHeight="1" x14ac:dyDescent="0.2">
      <c r="A35" s="267"/>
      <c r="B35" s="270"/>
      <c r="C35" s="42">
        <v>43222</v>
      </c>
      <c r="D35" s="39">
        <f t="shared" si="14"/>
        <v>43</v>
      </c>
      <c r="E35" s="39"/>
      <c r="F35" s="40">
        <v>1.6</v>
      </c>
      <c r="G35" s="41">
        <v>5.0049999999999999</v>
      </c>
      <c r="H35" s="41">
        <f t="shared" si="3"/>
        <v>3.1281249999999998</v>
      </c>
      <c r="I35" s="227"/>
      <c r="J35" s="11" t="s">
        <v>35</v>
      </c>
      <c r="K35" s="6" t="s">
        <v>24</v>
      </c>
      <c r="L35" s="6" t="s">
        <v>27</v>
      </c>
      <c r="M35" s="23" t="s">
        <v>28</v>
      </c>
      <c r="N35" s="102">
        <v>0</v>
      </c>
      <c r="O35" s="102">
        <v>1177</v>
      </c>
      <c r="P35" s="161">
        <f t="shared" si="12"/>
        <v>0</v>
      </c>
      <c r="Q35" s="162">
        <f t="shared" si="13"/>
        <v>0</v>
      </c>
      <c r="R35" s="16" t="s">
        <v>50</v>
      </c>
      <c r="S35" s="14"/>
    </row>
    <row r="36" spans="1:19" ht="21" customHeight="1" x14ac:dyDescent="0.2">
      <c r="A36" s="267"/>
      <c r="B36" s="270"/>
      <c r="C36" s="42">
        <v>43263</v>
      </c>
      <c r="D36" s="39">
        <f t="shared" si="14"/>
        <v>84</v>
      </c>
      <c r="E36" s="39"/>
      <c r="F36" s="92">
        <v>1.5</v>
      </c>
      <c r="G36" s="53">
        <v>8.6449999999999996</v>
      </c>
      <c r="H36" s="41">
        <f t="shared" si="3"/>
        <v>5.7633333333333328</v>
      </c>
      <c r="I36" s="227"/>
      <c r="J36" s="11" t="s">
        <v>35</v>
      </c>
      <c r="K36" s="6" t="s">
        <v>24</v>
      </c>
      <c r="L36" s="6" t="s">
        <v>27</v>
      </c>
      <c r="M36" s="23" t="s">
        <v>28</v>
      </c>
      <c r="N36" s="102">
        <v>20</v>
      </c>
      <c r="O36" s="102">
        <v>973</v>
      </c>
      <c r="P36" s="161">
        <f t="shared" si="12"/>
        <v>2.0554984583761562</v>
      </c>
      <c r="Q36" s="162">
        <f t="shared" si="13"/>
        <v>13.333333333333334</v>
      </c>
      <c r="R36" s="16" t="s">
        <v>49</v>
      </c>
      <c r="S36" s="14"/>
    </row>
    <row r="37" spans="1:19" ht="21" customHeight="1" x14ac:dyDescent="0.2">
      <c r="A37" s="268"/>
      <c r="B37" s="271"/>
      <c r="C37" s="54">
        <v>43284</v>
      </c>
      <c r="D37" s="55">
        <f t="shared" si="14"/>
        <v>105</v>
      </c>
      <c r="E37" s="55"/>
      <c r="F37" s="93">
        <v>1.5</v>
      </c>
      <c r="G37" s="45">
        <v>5.72</v>
      </c>
      <c r="H37" s="45">
        <f t="shared" si="3"/>
        <v>3.813333333333333</v>
      </c>
      <c r="I37" s="228"/>
      <c r="J37" s="12" t="s">
        <v>35</v>
      </c>
      <c r="K37" s="7" t="s">
        <v>24</v>
      </c>
      <c r="L37" s="7" t="s">
        <v>27</v>
      </c>
      <c r="M37" s="25" t="s">
        <v>28</v>
      </c>
      <c r="N37" s="105">
        <v>53</v>
      </c>
      <c r="O37" s="105">
        <v>605</v>
      </c>
      <c r="P37" s="127">
        <f>N37/O37*100</f>
        <v>8.7603305785123968</v>
      </c>
      <c r="Q37" s="162">
        <f t="shared" si="13"/>
        <v>35.333333333333336</v>
      </c>
      <c r="R37" s="16" t="s">
        <v>49</v>
      </c>
      <c r="S37" s="14"/>
    </row>
    <row r="38" spans="1:19" x14ac:dyDescent="0.2">
      <c r="A38" s="254" t="s">
        <v>60</v>
      </c>
      <c r="B38" s="262" t="s">
        <v>38</v>
      </c>
      <c r="C38" s="46">
        <v>43376</v>
      </c>
      <c r="D38" s="59">
        <f t="shared" ref="D38:D44" si="15">C38-$C$38</f>
        <v>0</v>
      </c>
      <c r="E38" s="29"/>
      <c r="F38" s="90">
        <v>1.4</v>
      </c>
      <c r="G38" s="32">
        <v>10.27</v>
      </c>
      <c r="H38" s="31">
        <f t="shared" si="3"/>
        <v>7.3357142857142863</v>
      </c>
      <c r="I38" s="238" t="s">
        <v>32</v>
      </c>
      <c r="J38" s="13" t="s">
        <v>23</v>
      </c>
      <c r="K38" s="2" t="s">
        <v>24</v>
      </c>
      <c r="L38" s="2" t="s">
        <v>27</v>
      </c>
      <c r="M38" s="24" t="s">
        <v>28</v>
      </c>
      <c r="N38" s="128">
        <v>9</v>
      </c>
      <c r="O38" s="128">
        <v>992</v>
      </c>
      <c r="P38" s="129">
        <f>N38/O38*100</f>
        <v>0.90725806451612911</v>
      </c>
      <c r="Q38" s="120">
        <f t="shared" ref="Q38:Q44" si="16">N38/F38</f>
        <v>6.4285714285714288</v>
      </c>
      <c r="R38" s="15" t="s">
        <v>49</v>
      </c>
      <c r="S38" s="4"/>
    </row>
    <row r="39" spans="1:19" x14ac:dyDescent="0.2">
      <c r="A39" s="255"/>
      <c r="B39" s="252"/>
      <c r="C39" s="28">
        <v>43397</v>
      </c>
      <c r="D39" s="29">
        <f t="shared" si="15"/>
        <v>21</v>
      </c>
      <c r="E39" s="29"/>
      <c r="F39" s="30">
        <v>1.7</v>
      </c>
      <c r="G39" s="31">
        <v>12.285</v>
      </c>
      <c r="H39" s="31">
        <f t="shared" si="3"/>
        <v>7.2264705882352942</v>
      </c>
      <c r="I39" s="239"/>
      <c r="J39" s="8" t="s">
        <v>23</v>
      </c>
      <c r="K39" s="3" t="s">
        <v>24</v>
      </c>
      <c r="L39" s="3" t="s">
        <v>27</v>
      </c>
      <c r="M39" s="20" t="s">
        <v>28</v>
      </c>
      <c r="N39" s="106">
        <v>24</v>
      </c>
      <c r="O39" s="106">
        <v>1703</v>
      </c>
      <c r="P39" s="160">
        <f t="shared" ref="P39:P40" si="17">N39/O39*100</f>
        <v>1.4092777451556078</v>
      </c>
      <c r="Q39" s="163">
        <f t="shared" si="16"/>
        <v>14.117647058823529</v>
      </c>
      <c r="R39" s="15" t="s">
        <v>49</v>
      </c>
      <c r="S39" s="4"/>
    </row>
    <row r="40" spans="1:19" x14ac:dyDescent="0.2">
      <c r="A40" s="255"/>
      <c r="B40" s="252"/>
      <c r="C40" s="28">
        <v>43418</v>
      </c>
      <c r="D40" s="29">
        <f t="shared" si="15"/>
        <v>42</v>
      </c>
      <c r="E40" s="29"/>
      <c r="F40" s="90">
        <v>1.6</v>
      </c>
      <c r="G40" s="32">
        <v>16.38</v>
      </c>
      <c r="H40" s="31">
        <f t="shared" si="3"/>
        <v>10.237499999999999</v>
      </c>
      <c r="I40" s="239"/>
      <c r="J40" s="8" t="s">
        <v>23</v>
      </c>
      <c r="K40" s="3" t="s">
        <v>24</v>
      </c>
      <c r="L40" s="3" t="s">
        <v>27</v>
      </c>
      <c r="M40" s="20" t="s">
        <v>28</v>
      </c>
      <c r="N40" s="106">
        <v>80</v>
      </c>
      <c r="O40" s="106">
        <v>2853</v>
      </c>
      <c r="P40" s="160">
        <f t="shared" si="17"/>
        <v>2.8040658955485456</v>
      </c>
      <c r="Q40" s="163">
        <f t="shared" si="16"/>
        <v>50</v>
      </c>
      <c r="R40" s="15" t="s">
        <v>49</v>
      </c>
      <c r="S40" s="4"/>
    </row>
    <row r="41" spans="1:19" x14ac:dyDescent="0.2">
      <c r="A41" s="255"/>
      <c r="B41" s="252"/>
      <c r="C41" s="28">
        <v>43440</v>
      </c>
      <c r="D41" s="29">
        <f t="shared" si="15"/>
        <v>64</v>
      </c>
      <c r="E41" s="29"/>
      <c r="F41" s="30">
        <v>1.5</v>
      </c>
      <c r="G41" s="31">
        <v>7.4750000000000005</v>
      </c>
      <c r="H41" s="31">
        <f t="shared" si="3"/>
        <v>4.9833333333333334</v>
      </c>
      <c r="I41" s="239"/>
      <c r="J41" s="8" t="s">
        <v>23</v>
      </c>
      <c r="K41" s="3" t="s">
        <v>24</v>
      </c>
      <c r="L41" s="3" t="s">
        <v>27</v>
      </c>
      <c r="M41" s="20" t="s">
        <v>28</v>
      </c>
      <c r="N41" s="106">
        <v>71</v>
      </c>
      <c r="O41" s="106">
        <v>2281</v>
      </c>
      <c r="P41" s="160">
        <f>N41/O41*100</f>
        <v>3.1126698816308638</v>
      </c>
      <c r="Q41" s="163">
        <f t="shared" si="16"/>
        <v>47.333333333333336</v>
      </c>
      <c r="R41" s="15" t="s">
        <v>49</v>
      </c>
      <c r="S41" s="4"/>
    </row>
    <row r="42" spans="1:19" x14ac:dyDescent="0.2">
      <c r="A42" s="255"/>
      <c r="B42" s="252"/>
      <c r="C42" s="28">
        <v>43462</v>
      </c>
      <c r="D42" s="29">
        <f t="shared" si="15"/>
        <v>86</v>
      </c>
      <c r="E42" s="29"/>
      <c r="F42" s="90">
        <v>1.8</v>
      </c>
      <c r="G42" s="32">
        <v>16.184999999999999</v>
      </c>
      <c r="H42" s="31">
        <f t="shared" si="3"/>
        <v>8.9916666666666654</v>
      </c>
      <c r="I42" s="239"/>
      <c r="J42" s="8" t="s">
        <v>23</v>
      </c>
      <c r="K42" s="3" t="s">
        <v>24</v>
      </c>
      <c r="L42" s="3" t="s">
        <v>27</v>
      </c>
      <c r="M42" s="20" t="s">
        <v>28</v>
      </c>
      <c r="N42" s="106">
        <v>85</v>
      </c>
      <c r="O42" s="106">
        <v>4028</v>
      </c>
      <c r="P42" s="160">
        <f>N42/O42*100</f>
        <v>2.1102284011916583</v>
      </c>
      <c r="Q42" s="163">
        <f t="shared" si="16"/>
        <v>47.222222222222221</v>
      </c>
      <c r="R42" s="15" t="s">
        <v>49</v>
      </c>
      <c r="S42" s="4"/>
    </row>
    <row r="43" spans="1:19" x14ac:dyDescent="0.2">
      <c r="A43" s="255"/>
      <c r="B43" s="252"/>
      <c r="C43" s="28">
        <v>43483</v>
      </c>
      <c r="D43" s="29">
        <f t="shared" si="15"/>
        <v>107</v>
      </c>
      <c r="E43" s="29"/>
      <c r="F43" s="30">
        <v>1.9</v>
      </c>
      <c r="G43" s="31">
        <v>15.469999999999999</v>
      </c>
      <c r="H43" s="31">
        <f t="shared" si="3"/>
        <v>8.1421052631578945</v>
      </c>
      <c r="I43" s="239"/>
      <c r="J43" s="8" t="s">
        <v>23</v>
      </c>
      <c r="K43" s="3" t="s">
        <v>24</v>
      </c>
      <c r="L43" s="3" t="s">
        <v>27</v>
      </c>
      <c r="M43" s="20" t="s">
        <v>28</v>
      </c>
      <c r="N43" s="106">
        <v>31</v>
      </c>
      <c r="O43" s="106">
        <v>4247</v>
      </c>
      <c r="P43" s="160">
        <f>N43/O43*100</f>
        <v>0.72992700729927007</v>
      </c>
      <c r="Q43" s="163">
        <f t="shared" si="16"/>
        <v>16.315789473684212</v>
      </c>
      <c r="R43" s="15" t="s">
        <v>49</v>
      </c>
      <c r="S43" s="4"/>
    </row>
    <row r="44" spans="1:19" x14ac:dyDescent="0.2">
      <c r="A44" s="256"/>
      <c r="B44" s="253"/>
      <c r="C44" s="34">
        <v>43502</v>
      </c>
      <c r="D44" s="35">
        <f t="shared" si="15"/>
        <v>126</v>
      </c>
      <c r="E44" s="35"/>
      <c r="F44" s="91">
        <v>1.8</v>
      </c>
      <c r="G44" s="36">
        <v>17.16</v>
      </c>
      <c r="H44" s="37">
        <f t="shared" si="3"/>
        <v>9.5333333333333332</v>
      </c>
      <c r="I44" s="240"/>
      <c r="J44" s="9" t="s">
        <v>23</v>
      </c>
      <c r="K44" s="1" t="s">
        <v>24</v>
      </c>
      <c r="L44" s="1" t="s">
        <v>27</v>
      </c>
      <c r="M44" s="21" t="s">
        <v>28</v>
      </c>
      <c r="N44" s="132">
        <v>18</v>
      </c>
      <c r="O44" s="132">
        <v>2596</v>
      </c>
      <c r="P44" s="133">
        <f>N44/O44*100</f>
        <v>0.69337442218798151</v>
      </c>
      <c r="Q44" s="164">
        <f t="shared" si="16"/>
        <v>10</v>
      </c>
      <c r="R44" s="15" t="s">
        <v>49</v>
      </c>
      <c r="S44" s="4"/>
    </row>
    <row r="45" spans="1:19" ht="16" customHeight="1" x14ac:dyDescent="0.2">
      <c r="A45" s="246" t="s">
        <v>25</v>
      </c>
      <c r="B45" s="269" t="s">
        <v>38</v>
      </c>
      <c r="C45" s="38">
        <v>43329</v>
      </c>
      <c r="D45" s="50">
        <f>C45-$C$45</f>
        <v>0</v>
      </c>
      <c r="E45" s="50"/>
      <c r="F45" s="94">
        <v>1</v>
      </c>
      <c r="G45" s="77">
        <v>9.4249999999999989</v>
      </c>
      <c r="H45" s="52">
        <f t="shared" si="3"/>
        <v>9.4249999999999989</v>
      </c>
      <c r="I45" s="65"/>
      <c r="J45" s="11" t="s">
        <v>9</v>
      </c>
      <c r="K45" s="5" t="s">
        <v>10</v>
      </c>
      <c r="L45" s="5" t="s">
        <v>13</v>
      </c>
      <c r="M45" s="22" t="s">
        <v>11</v>
      </c>
      <c r="N45" s="104">
        <v>1229</v>
      </c>
      <c r="O45" s="104">
        <v>5402</v>
      </c>
      <c r="P45" s="136">
        <f>N45/O45*100</f>
        <v>22.75083302480563</v>
      </c>
      <c r="Q45" s="162">
        <f t="shared" ref="Q45:Q49" si="18">N45/F45</f>
        <v>1229</v>
      </c>
      <c r="R45" s="16" t="s">
        <v>49</v>
      </c>
      <c r="S45" s="14"/>
    </row>
    <row r="46" spans="1:19" ht="15.5" customHeight="1" x14ac:dyDescent="0.2">
      <c r="A46" s="190"/>
      <c r="B46" s="270"/>
      <c r="C46" s="42">
        <v>43369</v>
      </c>
      <c r="D46" s="39">
        <f t="shared" ref="D46:D49" si="19">C46-$C$45</f>
        <v>40</v>
      </c>
      <c r="E46" s="39"/>
      <c r="F46" s="95">
        <v>1.8</v>
      </c>
      <c r="G46" s="41">
        <v>25.740000000000002</v>
      </c>
      <c r="H46" s="41">
        <f t="shared" si="3"/>
        <v>14.3</v>
      </c>
      <c r="I46" s="227" t="s">
        <v>7</v>
      </c>
      <c r="J46" s="11" t="s">
        <v>9</v>
      </c>
      <c r="K46" s="6" t="s">
        <v>10</v>
      </c>
      <c r="L46" s="6" t="s">
        <v>13</v>
      </c>
      <c r="M46" s="23" t="s">
        <v>11</v>
      </c>
      <c r="N46" s="102">
        <v>336</v>
      </c>
      <c r="O46" s="102">
        <v>2177</v>
      </c>
      <c r="P46" s="161">
        <f t="shared" ref="P46:P49" si="20">N46/O46*100</f>
        <v>15.434083601286176</v>
      </c>
      <c r="Q46" s="162">
        <f t="shared" si="18"/>
        <v>186.66666666666666</v>
      </c>
      <c r="R46" s="16" t="s">
        <v>49</v>
      </c>
      <c r="S46" s="14"/>
    </row>
    <row r="47" spans="1:19" ht="15.5" customHeight="1" x14ac:dyDescent="0.2">
      <c r="A47" s="190"/>
      <c r="B47" s="270"/>
      <c r="C47" s="42">
        <v>43411</v>
      </c>
      <c r="D47" s="39">
        <f t="shared" si="19"/>
        <v>82</v>
      </c>
      <c r="E47" s="39"/>
      <c r="F47" s="96">
        <v>1.6</v>
      </c>
      <c r="G47" s="53">
        <v>19.175000000000001</v>
      </c>
      <c r="H47" s="41">
        <f t="shared" si="3"/>
        <v>11.984375</v>
      </c>
      <c r="I47" s="227"/>
      <c r="J47" s="11" t="s">
        <v>9</v>
      </c>
      <c r="K47" s="6" t="s">
        <v>10</v>
      </c>
      <c r="L47" s="6" t="s">
        <v>13</v>
      </c>
      <c r="M47" s="23" t="s">
        <v>11</v>
      </c>
      <c r="N47" s="102">
        <v>512</v>
      </c>
      <c r="O47" s="102">
        <v>3458</v>
      </c>
      <c r="P47" s="161">
        <f t="shared" si="20"/>
        <v>14.806246385193752</v>
      </c>
      <c r="Q47" s="162">
        <f t="shared" si="18"/>
        <v>320</v>
      </c>
      <c r="R47" s="16" t="s">
        <v>49</v>
      </c>
      <c r="S47" s="14"/>
    </row>
    <row r="48" spans="1:19" ht="15.5" customHeight="1" x14ac:dyDescent="0.2">
      <c r="A48" s="190"/>
      <c r="B48" s="270"/>
      <c r="C48" s="42">
        <v>43432</v>
      </c>
      <c r="D48" s="39">
        <f t="shared" si="19"/>
        <v>103</v>
      </c>
      <c r="E48" s="39"/>
      <c r="F48" s="95">
        <v>1.1000000000000001</v>
      </c>
      <c r="G48" s="41">
        <v>48.49</v>
      </c>
      <c r="H48" s="41">
        <f t="shared" si="3"/>
        <v>44.081818181818178</v>
      </c>
      <c r="I48" s="227"/>
      <c r="J48" s="11" t="s">
        <v>9</v>
      </c>
      <c r="K48" s="6" t="s">
        <v>10</v>
      </c>
      <c r="L48" s="6" t="s">
        <v>13</v>
      </c>
      <c r="M48" s="23" t="s">
        <v>11</v>
      </c>
      <c r="N48" s="102">
        <v>4846</v>
      </c>
      <c r="O48" s="102">
        <v>15260</v>
      </c>
      <c r="P48" s="161">
        <f t="shared" si="20"/>
        <v>31.756225425950195</v>
      </c>
      <c r="Q48" s="162">
        <f t="shared" si="18"/>
        <v>4405.454545454545</v>
      </c>
      <c r="R48" s="16" t="s">
        <v>49</v>
      </c>
      <c r="S48" s="14"/>
    </row>
    <row r="49" spans="1:19" ht="15.5" customHeight="1" x14ac:dyDescent="0.2">
      <c r="A49" s="191"/>
      <c r="B49" s="271"/>
      <c r="C49" s="54">
        <v>43453</v>
      </c>
      <c r="D49" s="55">
        <f t="shared" si="19"/>
        <v>124</v>
      </c>
      <c r="E49" s="55"/>
      <c r="F49" s="97">
        <v>1.8</v>
      </c>
      <c r="G49" s="58">
        <v>468.65</v>
      </c>
      <c r="H49" s="45">
        <f t="shared" si="3"/>
        <v>260.36111111111109</v>
      </c>
      <c r="I49" s="228"/>
      <c r="J49" s="12" t="s">
        <v>9</v>
      </c>
      <c r="K49" s="7" t="s">
        <v>10</v>
      </c>
      <c r="L49" s="7" t="s">
        <v>13</v>
      </c>
      <c r="M49" s="25" t="s">
        <v>11</v>
      </c>
      <c r="N49" s="105">
        <v>11322</v>
      </c>
      <c r="O49" s="105">
        <v>34735</v>
      </c>
      <c r="P49" s="127">
        <f t="shared" si="20"/>
        <v>32.595364905714696</v>
      </c>
      <c r="Q49" s="162">
        <f t="shared" si="18"/>
        <v>6290</v>
      </c>
      <c r="R49" s="16" t="s">
        <v>49</v>
      </c>
      <c r="S49" s="14"/>
    </row>
    <row r="50" spans="1:19" ht="15.5" customHeight="1" x14ac:dyDescent="0.2">
      <c r="A50" s="254" t="s">
        <v>26</v>
      </c>
      <c r="B50" s="251" t="s">
        <v>40</v>
      </c>
      <c r="C50" s="46">
        <v>43431</v>
      </c>
      <c r="D50" s="59">
        <f>C50-$C$50</f>
        <v>0</v>
      </c>
      <c r="E50" s="59"/>
      <c r="F50" s="47">
        <v>1.2</v>
      </c>
      <c r="G50" s="48">
        <v>4.8099999999999996</v>
      </c>
      <c r="H50" s="48">
        <f t="shared" si="3"/>
        <v>4.0083333333333329</v>
      </c>
      <c r="I50" s="238" t="s">
        <v>22</v>
      </c>
      <c r="J50" s="13" t="s">
        <v>23</v>
      </c>
      <c r="K50" s="2" t="s">
        <v>24</v>
      </c>
      <c r="L50" s="2" t="s">
        <v>27</v>
      </c>
      <c r="M50" s="24" t="s">
        <v>28</v>
      </c>
      <c r="N50" s="128">
        <v>15</v>
      </c>
      <c r="O50" s="165">
        <v>675</v>
      </c>
      <c r="P50" s="129">
        <f t="shared" ref="P50:P56" si="21">N50/O50*100</f>
        <v>2.2222222222222223</v>
      </c>
      <c r="Q50" s="120">
        <f>N50/F50</f>
        <v>12.5</v>
      </c>
      <c r="R50" s="15" t="s">
        <v>52</v>
      </c>
      <c r="S50" s="4"/>
    </row>
    <row r="51" spans="1:19" ht="15.5" customHeight="1" x14ac:dyDescent="0.2">
      <c r="A51" s="255"/>
      <c r="B51" s="252"/>
      <c r="C51" s="28">
        <v>43452</v>
      </c>
      <c r="D51" s="29">
        <f t="shared" ref="D51:D56" si="22">C51-$C$50</f>
        <v>21</v>
      </c>
      <c r="E51" s="29"/>
      <c r="F51" s="30">
        <v>1.1000000000000001</v>
      </c>
      <c r="G51" s="31">
        <v>3.38</v>
      </c>
      <c r="H51" s="31">
        <f t="shared" si="3"/>
        <v>3.0727272727272723</v>
      </c>
      <c r="I51" s="239"/>
      <c r="J51" s="8" t="s">
        <v>23</v>
      </c>
      <c r="K51" s="3" t="s">
        <v>24</v>
      </c>
      <c r="L51" s="3" t="s">
        <v>27</v>
      </c>
      <c r="M51" s="20" t="s">
        <v>28</v>
      </c>
      <c r="N51" s="106">
        <v>0</v>
      </c>
      <c r="O51" s="166">
        <v>391</v>
      </c>
      <c r="P51" s="160">
        <f t="shared" si="21"/>
        <v>0</v>
      </c>
      <c r="Q51" s="163">
        <f t="shared" ref="Q51:Q114" si="23">N51/F51</f>
        <v>0</v>
      </c>
      <c r="R51" s="15" t="s">
        <v>50</v>
      </c>
      <c r="S51" s="4"/>
    </row>
    <row r="52" spans="1:19" ht="15.5" customHeight="1" x14ac:dyDescent="0.2">
      <c r="A52" s="255"/>
      <c r="B52" s="252"/>
      <c r="C52" s="28">
        <v>43475</v>
      </c>
      <c r="D52" s="29">
        <f t="shared" si="22"/>
        <v>44</v>
      </c>
      <c r="E52" s="29"/>
      <c r="F52" s="30">
        <v>0.9</v>
      </c>
      <c r="G52" s="31" t="s">
        <v>34</v>
      </c>
      <c r="H52" s="31" t="s">
        <v>34</v>
      </c>
      <c r="I52" s="239"/>
      <c r="J52" s="8" t="s">
        <v>23</v>
      </c>
      <c r="K52" s="3" t="s">
        <v>24</v>
      </c>
      <c r="L52" s="3" t="s">
        <v>27</v>
      </c>
      <c r="M52" s="20" t="s">
        <v>28</v>
      </c>
      <c r="N52" s="106">
        <v>3</v>
      </c>
      <c r="O52" s="166">
        <v>505</v>
      </c>
      <c r="P52" s="160">
        <f t="shared" si="21"/>
        <v>0.59405940594059403</v>
      </c>
      <c r="Q52" s="163">
        <f t="shared" si="23"/>
        <v>3.333333333333333</v>
      </c>
      <c r="R52" s="15" t="s">
        <v>51</v>
      </c>
      <c r="S52" s="4" t="s">
        <v>30</v>
      </c>
    </row>
    <row r="53" spans="1:19" ht="15.5" customHeight="1" x14ac:dyDescent="0.2">
      <c r="A53" s="255"/>
      <c r="B53" s="252"/>
      <c r="C53" s="28">
        <v>43496</v>
      </c>
      <c r="D53" s="29">
        <f t="shared" si="22"/>
        <v>65</v>
      </c>
      <c r="E53" s="29"/>
      <c r="F53" s="30">
        <v>1.2</v>
      </c>
      <c r="G53" s="31">
        <v>4.875</v>
      </c>
      <c r="H53" s="31">
        <f t="shared" si="3"/>
        <v>4.0625</v>
      </c>
      <c r="I53" s="239"/>
      <c r="J53" s="8" t="s">
        <v>23</v>
      </c>
      <c r="K53" s="3" t="s">
        <v>24</v>
      </c>
      <c r="L53" s="3" t="s">
        <v>27</v>
      </c>
      <c r="M53" s="20" t="s">
        <v>28</v>
      </c>
      <c r="N53" s="106">
        <v>0</v>
      </c>
      <c r="O53" s="166">
        <v>713</v>
      </c>
      <c r="P53" s="160">
        <f t="shared" si="21"/>
        <v>0</v>
      </c>
      <c r="Q53" s="163">
        <f t="shared" si="23"/>
        <v>0</v>
      </c>
      <c r="R53" s="15" t="s">
        <v>50</v>
      </c>
      <c r="S53" s="4"/>
    </row>
    <row r="54" spans="1:19" ht="15.5" customHeight="1" x14ac:dyDescent="0.2">
      <c r="A54" s="255"/>
      <c r="B54" s="252"/>
      <c r="C54" s="28">
        <v>43517</v>
      </c>
      <c r="D54" s="29">
        <f t="shared" si="22"/>
        <v>86</v>
      </c>
      <c r="E54" s="29"/>
      <c r="F54" s="30">
        <v>1.5</v>
      </c>
      <c r="G54" s="31">
        <v>7.28</v>
      </c>
      <c r="H54" s="31">
        <f t="shared" si="3"/>
        <v>4.8533333333333335</v>
      </c>
      <c r="I54" s="239"/>
      <c r="J54" s="8" t="s">
        <v>23</v>
      </c>
      <c r="K54" s="3" t="s">
        <v>24</v>
      </c>
      <c r="L54" s="3" t="s">
        <v>27</v>
      </c>
      <c r="M54" s="20" t="s">
        <v>28</v>
      </c>
      <c r="N54" s="106">
        <v>0</v>
      </c>
      <c r="O54" s="106">
        <v>966</v>
      </c>
      <c r="P54" s="160">
        <f t="shared" si="21"/>
        <v>0</v>
      </c>
      <c r="Q54" s="163">
        <f t="shared" si="23"/>
        <v>0</v>
      </c>
      <c r="R54" s="15" t="s">
        <v>50</v>
      </c>
      <c r="S54" s="4"/>
    </row>
    <row r="55" spans="1:19" ht="15.5" customHeight="1" x14ac:dyDescent="0.2">
      <c r="A55" s="255"/>
      <c r="B55" s="252"/>
      <c r="C55" s="28">
        <v>43538</v>
      </c>
      <c r="D55" s="29">
        <f t="shared" si="22"/>
        <v>107</v>
      </c>
      <c r="E55" s="29"/>
      <c r="F55" s="30">
        <v>1.5</v>
      </c>
      <c r="G55" s="31">
        <v>5.7850000000000001</v>
      </c>
      <c r="H55" s="31">
        <f t="shared" si="3"/>
        <v>3.8566666666666669</v>
      </c>
      <c r="I55" s="239"/>
      <c r="J55" s="8" t="s">
        <v>23</v>
      </c>
      <c r="K55" s="3" t="s">
        <v>24</v>
      </c>
      <c r="L55" s="3" t="s">
        <v>27</v>
      </c>
      <c r="M55" s="20" t="s">
        <v>28</v>
      </c>
      <c r="N55" s="106">
        <v>3</v>
      </c>
      <c r="O55" s="106">
        <v>642</v>
      </c>
      <c r="P55" s="160">
        <f t="shared" si="21"/>
        <v>0.46728971962616817</v>
      </c>
      <c r="Q55" s="163">
        <f t="shared" si="23"/>
        <v>2</v>
      </c>
      <c r="R55" s="15" t="s">
        <v>51</v>
      </c>
      <c r="S55" s="4" t="s">
        <v>30</v>
      </c>
    </row>
    <row r="56" spans="1:19" ht="15.5" customHeight="1" x14ac:dyDescent="0.2">
      <c r="A56" s="256"/>
      <c r="B56" s="253"/>
      <c r="C56" s="34">
        <v>43559</v>
      </c>
      <c r="D56" s="35">
        <f t="shared" si="22"/>
        <v>128</v>
      </c>
      <c r="E56" s="35"/>
      <c r="F56" s="49">
        <v>1.5</v>
      </c>
      <c r="G56" s="37">
        <v>7.3449999999999998</v>
      </c>
      <c r="H56" s="37">
        <f t="shared" si="3"/>
        <v>4.8966666666666665</v>
      </c>
      <c r="I56" s="240"/>
      <c r="J56" s="9" t="s">
        <v>23</v>
      </c>
      <c r="K56" s="1" t="s">
        <v>24</v>
      </c>
      <c r="L56" s="1" t="s">
        <v>27</v>
      </c>
      <c r="M56" s="21" t="s">
        <v>28</v>
      </c>
      <c r="N56" s="132">
        <v>2</v>
      </c>
      <c r="O56" s="132">
        <v>1060</v>
      </c>
      <c r="P56" s="133">
        <f t="shared" si="21"/>
        <v>0.18867924528301888</v>
      </c>
      <c r="Q56" s="164">
        <f t="shared" si="23"/>
        <v>1.3333333333333333</v>
      </c>
      <c r="R56" s="15" t="s">
        <v>51</v>
      </c>
      <c r="S56" s="4" t="s">
        <v>30</v>
      </c>
    </row>
    <row r="57" spans="1:19" ht="15.5" customHeight="1" x14ac:dyDescent="0.2">
      <c r="A57" s="266" t="s">
        <v>59</v>
      </c>
      <c r="B57" s="241" t="s">
        <v>41</v>
      </c>
      <c r="C57" s="38">
        <v>43396</v>
      </c>
      <c r="D57" s="50">
        <f t="shared" ref="D57:D63" si="24">C57-$C$57</f>
        <v>0</v>
      </c>
      <c r="E57" s="50"/>
      <c r="F57" s="98">
        <v>1.7</v>
      </c>
      <c r="G57" s="77">
        <v>8.125</v>
      </c>
      <c r="H57" s="52">
        <f t="shared" si="3"/>
        <v>4.7794117647058822</v>
      </c>
      <c r="I57" s="226" t="s">
        <v>7</v>
      </c>
      <c r="J57" s="259" t="s">
        <v>15</v>
      </c>
      <c r="K57" s="260"/>
      <c r="L57" s="260"/>
      <c r="M57" s="261"/>
      <c r="N57" s="104">
        <v>0</v>
      </c>
      <c r="O57" s="104">
        <v>952</v>
      </c>
      <c r="P57" s="104">
        <v>0</v>
      </c>
      <c r="Q57" s="104">
        <f t="shared" si="23"/>
        <v>0</v>
      </c>
      <c r="R57" s="16" t="s">
        <v>50</v>
      </c>
      <c r="S57" s="14"/>
    </row>
    <row r="58" spans="1:19" ht="15.5" customHeight="1" x14ac:dyDescent="0.2">
      <c r="A58" s="267"/>
      <c r="B58" s="192"/>
      <c r="C58" s="42">
        <v>43417</v>
      </c>
      <c r="D58" s="39">
        <f t="shared" si="24"/>
        <v>21</v>
      </c>
      <c r="E58" s="39"/>
      <c r="F58" s="40">
        <v>1.4</v>
      </c>
      <c r="G58" s="41">
        <v>7.67</v>
      </c>
      <c r="H58" s="41">
        <f t="shared" si="3"/>
        <v>5.4785714285714286</v>
      </c>
      <c r="I58" s="227"/>
      <c r="J58" s="214" t="s">
        <v>15</v>
      </c>
      <c r="K58" s="247"/>
      <c r="L58" s="247"/>
      <c r="M58" s="216"/>
      <c r="N58" s="102">
        <v>0</v>
      </c>
      <c r="O58" s="102">
        <v>990</v>
      </c>
      <c r="P58" s="102">
        <v>0</v>
      </c>
      <c r="Q58" s="102">
        <f t="shared" si="23"/>
        <v>0</v>
      </c>
      <c r="R58" s="16" t="s">
        <v>50</v>
      </c>
      <c r="S58" s="14"/>
    </row>
    <row r="59" spans="1:19" ht="15.5" customHeight="1" x14ac:dyDescent="0.2">
      <c r="A59" s="267"/>
      <c r="B59" s="192"/>
      <c r="C59" s="42">
        <v>43440</v>
      </c>
      <c r="D59" s="39">
        <f t="shared" si="24"/>
        <v>44</v>
      </c>
      <c r="E59" s="39"/>
      <c r="F59" s="92">
        <v>1.4</v>
      </c>
      <c r="G59" s="53">
        <v>9.4249999999999989</v>
      </c>
      <c r="H59" s="41">
        <f t="shared" si="3"/>
        <v>6.7321428571428568</v>
      </c>
      <c r="I59" s="227"/>
      <c r="J59" s="214" t="s">
        <v>15</v>
      </c>
      <c r="K59" s="247"/>
      <c r="L59" s="247"/>
      <c r="M59" s="216"/>
      <c r="N59" s="102">
        <v>0</v>
      </c>
      <c r="O59" s="102">
        <v>2558</v>
      </c>
      <c r="P59" s="102">
        <v>0</v>
      </c>
      <c r="Q59" s="102">
        <f t="shared" si="23"/>
        <v>0</v>
      </c>
      <c r="R59" s="16" t="s">
        <v>50</v>
      </c>
      <c r="S59" s="14"/>
    </row>
    <row r="60" spans="1:19" ht="15.5" customHeight="1" x14ac:dyDescent="0.2">
      <c r="A60" s="267"/>
      <c r="B60" s="192"/>
      <c r="C60" s="42">
        <v>43460</v>
      </c>
      <c r="D60" s="39">
        <f t="shared" si="24"/>
        <v>64</v>
      </c>
      <c r="E60" s="39"/>
      <c r="F60" s="40">
        <v>1.3</v>
      </c>
      <c r="G60" s="41">
        <v>10.92</v>
      </c>
      <c r="H60" s="41">
        <f t="shared" si="3"/>
        <v>8.4</v>
      </c>
      <c r="I60" s="227"/>
      <c r="J60" s="214" t="s">
        <v>15</v>
      </c>
      <c r="K60" s="247"/>
      <c r="L60" s="247"/>
      <c r="M60" s="216"/>
      <c r="N60" s="102">
        <v>0</v>
      </c>
      <c r="O60" s="102">
        <v>2444</v>
      </c>
      <c r="P60" s="102">
        <v>0</v>
      </c>
      <c r="Q60" s="102">
        <f t="shared" si="23"/>
        <v>0</v>
      </c>
      <c r="R60" s="16" t="s">
        <v>50</v>
      </c>
      <c r="S60" s="14"/>
    </row>
    <row r="61" spans="1:19" ht="16" customHeight="1" x14ac:dyDescent="0.2">
      <c r="A61" s="267"/>
      <c r="B61" s="192"/>
      <c r="C61" s="42">
        <v>43500</v>
      </c>
      <c r="D61" s="39">
        <f t="shared" si="24"/>
        <v>104</v>
      </c>
      <c r="E61" s="39"/>
      <c r="F61" s="92">
        <v>1.6</v>
      </c>
      <c r="G61" s="53">
        <v>10.530000000000001</v>
      </c>
      <c r="H61" s="41">
        <f t="shared" si="3"/>
        <v>6.5812500000000007</v>
      </c>
      <c r="I61" s="227"/>
      <c r="J61" s="214" t="s">
        <v>15</v>
      </c>
      <c r="K61" s="247"/>
      <c r="L61" s="247"/>
      <c r="M61" s="216"/>
      <c r="N61" s="102">
        <v>0</v>
      </c>
      <c r="O61" s="102">
        <v>1333</v>
      </c>
      <c r="P61" s="102">
        <v>0</v>
      </c>
      <c r="Q61" s="102">
        <f t="shared" si="23"/>
        <v>0</v>
      </c>
      <c r="R61" s="16" t="s">
        <v>50</v>
      </c>
      <c r="S61" s="14"/>
    </row>
    <row r="62" spans="1:19" ht="16" customHeight="1" x14ac:dyDescent="0.2">
      <c r="A62" s="267"/>
      <c r="B62" s="192"/>
      <c r="C62" s="42">
        <v>43523</v>
      </c>
      <c r="D62" s="39">
        <f t="shared" si="24"/>
        <v>127</v>
      </c>
      <c r="E62" s="39"/>
      <c r="F62" s="40">
        <v>1.5</v>
      </c>
      <c r="G62" s="41">
        <v>7.54</v>
      </c>
      <c r="H62" s="41">
        <f t="shared" si="3"/>
        <v>5.0266666666666664</v>
      </c>
      <c r="I62" s="227"/>
      <c r="J62" s="214" t="s">
        <v>15</v>
      </c>
      <c r="K62" s="247"/>
      <c r="L62" s="247"/>
      <c r="M62" s="216"/>
      <c r="N62" s="102">
        <v>0</v>
      </c>
      <c r="O62" s="102">
        <v>1398</v>
      </c>
      <c r="P62" s="102">
        <v>0</v>
      </c>
      <c r="Q62" s="102">
        <f t="shared" si="23"/>
        <v>0</v>
      </c>
      <c r="R62" s="16" t="s">
        <v>50</v>
      </c>
      <c r="S62" s="14"/>
    </row>
    <row r="63" spans="1:19" x14ac:dyDescent="0.2">
      <c r="A63" s="268"/>
      <c r="B63" s="193"/>
      <c r="C63" s="54">
        <v>43542</v>
      </c>
      <c r="D63" s="55">
        <f t="shared" si="24"/>
        <v>146</v>
      </c>
      <c r="E63" s="55"/>
      <c r="F63" s="99">
        <v>0.6</v>
      </c>
      <c r="G63" s="58">
        <v>3.64</v>
      </c>
      <c r="H63" s="45">
        <f t="shared" si="3"/>
        <v>6.0666666666666673</v>
      </c>
      <c r="I63" s="7"/>
      <c r="J63" s="248" t="s">
        <v>15</v>
      </c>
      <c r="K63" s="249"/>
      <c r="L63" s="249"/>
      <c r="M63" s="250"/>
      <c r="N63" s="105">
        <v>0</v>
      </c>
      <c r="O63" s="105">
        <v>386</v>
      </c>
      <c r="P63" s="105">
        <v>0</v>
      </c>
      <c r="Q63" s="105">
        <f t="shared" si="23"/>
        <v>0</v>
      </c>
      <c r="R63" s="16" t="s">
        <v>50</v>
      </c>
      <c r="S63" s="14"/>
    </row>
    <row r="64" spans="1:19" ht="16" customHeight="1" x14ac:dyDescent="0.2">
      <c r="A64" s="235" t="s">
        <v>58</v>
      </c>
      <c r="B64" s="263" t="s">
        <v>38</v>
      </c>
      <c r="C64" s="62">
        <v>43374</v>
      </c>
      <c r="D64" s="59">
        <f>C64-$C$64</f>
        <v>0</v>
      </c>
      <c r="E64" s="59"/>
      <c r="F64" s="47">
        <v>1.4</v>
      </c>
      <c r="G64" s="48">
        <v>5.04</v>
      </c>
      <c r="H64" s="48">
        <f t="shared" si="3"/>
        <v>3.6</v>
      </c>
      <c r="I64" s="284" t="s">
        <v>46</v>
      </c>
      <c r="J64" s="13" t="s">
        <v>9</v>
      </c>
      <c r="K64" s="2" t="s">
        <v>10</v>
      </c>
      <c r="L64" s="2" t="s">
        <v>13</v>
      </c>
      <c r="M64" s="24" t="s">
        <v>11</v>
      </c>
      <c r="N64" s="128">
        <v>2</v>
      </c>
      <c r="O64" s="128">
        <v>1896</v>
      </c>
      <c r="P64" s="129">
        <f t="shared" ref="P64:P76" si="25">N64/O64*100</f>
        <v>0.10548523206751054</v>
      </c>
      <c r="Q64" s="120">
        <f t="shared" si="23"/>
        <v>1.4285714285714286</v>
      </c>
      <c r="R64" s="18" t="s">
        <v>51</v>
      </c>
      <c r="S64" s="4"/>
    </row>
    <row r="65" spans="1:19" x14ac:dyDescent="0.2">
      <c r="A65" s="236"/>
      <c r="B65" s="264"/>
      <c r="C65" s="70">
        <v>43395</v>
      </c>
      <c r="D65" s="29">
        <f t="shared" ref="D65:D70" si="26">C65-$C$64</f>
        <v>21</v>
      </c>
      <c r="E65" s="29"/>
      <c r="F65" s="30">
        <v>1.3</v>
      </c>
      <c r="G65" s="31">
        <v>5.82</v>
      </c>
      <c r="H65" s="31">
        <f t="shared" si="3"/>
        <v>4.476923076923077</v>
      </c>
      <c r="I65" s="285"/>
      <c r="J65" s="8" t="s">
        <v>9</v>
      </c>
      <c r="K65" s="3" t="s">
        <v>10</v>
      </c>
      <c r="L65" s="3" t="s">
        <v>13</v>
      </c>
      <c r="M65" s="20" t="s">
        <v>11</v>
      </c>
      <c r="N65" s="106">
        <v>0</v>
      </c>
      <c r="O65" s="106">
        <v>2319</v>
      </c>
      <c r="P65" s="160">
        <f t="shared" si="25"/>
        <v>0</v>
      </c>
      <c r="Q65" s="163">
        <f t="shared" si="23"/>
        <v>0</v>
      </c>
      <c r="R65" s="18" t="s">
        <v>50</v>
      </c>
      <c r="S65" s="4"/>
    </row>
    <row r="66" spans="1:19" x14ac:dyDescent="0.2">
      <c r="A66" s="236"/>
      <c r="B66" s="264"/>
      <c r="C66" s="70">
        <v>43416</v>
      </c>
      <c r="D66" s="29">
        <f t="shared" si="26"/>
        <v>42</v>
      </c>
      <c r="E66" s="29"/>
      <c r="F66" s="30">
        <v>1.4</v>
      </c>
      <c r="G66" s="31">
        <v>7.5600000000000005</v>
      </c>
      <c r="H66" s="31">
        <f t="shared" si="3"/>
        <v>5.4</v>
      </c>
      <c r="I66" s="285"/>
      <c r="J66" s="8" t="s">
        <v>9</v>
      </c>
      <c r="K66" s="3" t="s">
        <v>10</v>
      </c>
      <c r="L66" s="3" t="s">
        <v>13</v>
      </c>
      <c r="M66" s="20" t="s">
        <v>11</v>
      </c>
      <c r="N66" s="106">
        <v>25</v>
      </c>
      <c r="O66" s="106">
        <v>3109</v>
      </c>
      <c r="P66" s="160">
        <f t="shared" si="25"/>
        <v>0.80411707944676747</v>
      </c>
      <c r="Q66" s="163">
        <f t="shared" si="23"/>
        <v>17.857142857142858</v>
      </c>
      <c r="R66" s="18" t="s">
        <v>49</v>
      </c>
      <c r="S66" s="4"/>
    </row>
    <row r="67" spans="1:19" x14ac:dyDescent="0.2">
      <c r="A67" s="236"/>
      <c r="B67" s="264"/>
      <c r="C67" s="70">
        <v>43437</v>
      </c>
      <c r="D67" s="29">
        <f t="shared" si="26"/>
        <v>63</v>
      </c>
      <c r="E67" s="29"/>
      <c r="F67" s="30">
        <v>1.5</v>
      </c>
      <c r="G67" s="31">
        <v>4.9800000000000004</v>
      </c>
      <c r="H67" s="31">
        <f t="shared" si="3"/>
        <v>3.3200000000000003</v>
      </c>
      <c r="I67" s="285"/>
      <c r="J67" s="8" t="s">
        <v>9</v>
      </c>
      <c r="K67" s="3" t="s">
        <v>10</v>
      </c>
      <c r="L67" s="3" t="s">
        <v>13</v>
      </c>
      <c r="M67" s="20" t="s">
        <v>11</v>
      </c>
      <c r="N67" s="106">
        <v>35</v>
      </c>
      <c r="O67" s="106">
        <v>1915</v>
      </c>
      <c r="P67" s="160">
        <f t="shared" si="25"/>
        <v>1.8276762402088773</v>
      </c>
      <c r="Q67" s="163">
        <f t="shared" si="23"/>
        <v>23.333333333333332</v>
      </c>
      <c r="R67" s="18" t="s">
        <v>49</v>
      </c>
      <c r="S67" s="4"/>
    </row>
    <row r="68" spans="1:19" x14ac:dyDescent="0.2">
      <c r="A68" s="236"/>
      <c r="B68" s="264"/>
      <c r="C68" s="70">
        <v>43455</v>
      </c>
      <c r="D68" s="29">
        <f t="shared" si="26"/>
        <v>81</v>
      </c>
      <c r="E68" s="29"/>
      <c r="F68" s="30">
        <v>1.3</v>
      </c>
      <c r="G68" s="31">
        <v>5.76</v>
      </c>
      <c r="H68" s="31">
        <f t="shared" si="3"/>
        <v>4.4307692307692301</v>
      </c>
      <c r="I68" s="285"/>
      <c r="J68" s="8" t="s">
        <v>9</v>
      </c>
      <c r="K68" s="3" t="s">
        <v>10</v>
      </c>
      <c r="L68" s="3" t="s">
        <v>13</v>
      </c>
      <c r="M68" s="20" t="s">
        <v>11</v>
      </c>
      <c r="N68" s="106">
        <v>1</v>
      </c>
      <c r="O68" s="106">
        <v>2739</v>
      </c>
      <c r="P68" s="160">
        <f t="shared" si="25"/>
        <v>3.6509675063891932E-2</v>
      </c>
      <c r="Q68" s="163">
        <f t="shared" si="23"/>
        <v>0.76923076923076916</v>
      </c>
      <c r="R68" s="18" t="s">
        <v>51</v>
      </c>
      <c r="S68" s="4"/>
    </row>
    <row r="69" spans="1:19" x14ac:dyDescent="0.2">
      <c r="A69" s="236"/>
      <c r="B69" s="264"/>
      <c r="C69" s="70">
        <v>43479</v>
      </c>
      <c r="D69" s="29">
        <f>C69-$C$64</f>
        <v>105</v>
      </c>
      <c r="E69" s="29"/>
      <c r="F69" s="30">
        <v>1.5</v>
      </c>
      <c r="G69" s="31">
        <v>16.8</v>
      </c>
      <c r="H69" s="31">
        <f t="shared" si="3"/>
        <v>11.200000000000001</v>
      </c>
      <c r="I69" s="285"/>
      <c r="J69" s="8" t="s">
        <v>9</v>
      </c>
      <c r="K69" s="3" t="s">
        <v>10</v>
      </c>
      <c r="L69" s="3" t="s">
        <v>13</v>
      </c>
      <c r="M69" s="20" t="s">
        <v>11</v>
      </c>
      <c r="N69" s="106">
        <v>859</v>
      </c>
      <c r="O69" s="106">
        <v>6804</v>
      </c>
      <c r="P69" s="160">
        <f t="shared" ref="P69" si="27">N69/O69*100</f>
        <v>12.624926513815401</v>
      </c>
      <c r="Q69" s="163">
        <f t="shared" si="23"/>
        <v>572.66666666666663</v>
      </c>
      <c r="R69" s="18" t="s">
        <v>49</v>
      </c>
      <c r="S69" s="4"/>
    </row>
    <row r="70" spans="1:19" x14ac:dyDescent="0.2">
      <c r="A70" s="237"/>
      <c r="B70" s="265"/>
      <c r="C70" s="64">
        <v>43501</v>
      </c>
      <c r="D70" s="35">
        <f t="shared" si="26"/>
        <v>127</v>
      </c>
      <c r="E70" s="35"/>
      <c r="F70" s="49">
        <v>1.4</v>
      </c>
      <c r="G70" s="37">
        <v>4.8600000000000003</v>
      </c>
      <c r="H70" s="37">
        <f t="shared" ref="H70:H134" si="28">G70/F70</f>
        <v>3.471428571428572</v>
      </c>
      <c r="I70" s="286"/>
      <c r="J70" s="9" t="s">
        <v>9</v>
      </c>
      <c r="K70" s="1" t="s">
        <v>10</v>
      </c>
      <c r="L70" s="1" t="s">
        <v>13</v>
      </c>
      <c r="M70" s="21" t="s">
        <v>11</v>
      </c>
      <c r="N70" s="132">
        <v>10</v>
      </c>
      <c r="O70" s="132">
        <v>1568</v>
      </c>
      <c r="P70" s="133">
        <f t="shared" si="25"/>
        <v>0.63775510204081631</v>
      </c>
      <c r="Q70" s="163">
        <f t="shared" si="23"/>
        <v>7.1428571428571432</v>
      </c>
      <c r="R70" s="18" t="s">
        <v>49</v>
      </c>
      <c r="S70" s="4"/>
    </row>
    <row r="71" spans="1:19" s="17" customFormat="1" ht="19" customHeight="1" x14ac:dyDescent="0.2">
      <c r="A71" s="220" t="s">
        <v>47</v>
      </c>
      <c r="B71" s="257" t="s">
        <v>38</v>
      </c>
      <c r="C71" s="60">
        <v>43405</v>
      </c>
      <c r="D71" s="50">
        <f>C71-$C$71</f>
        <v>0</v>
      </c>
      <c r="E71" s="50"/>
      <c r="F71" s="100">
        <v>1.5</v>
      </c>
      <c r="G71" s="52">
        <v>15.86</v>
      </c>
      <c r="H71" s="52">
        <f t="shared" si="28"/>
        <v>10.573333333333332</v>
      </c>
      <c r="I71" s="226" t="s">
        <v>22</v>
      </c>
      <c r="J71" s="10" t="s">
        <v>35</v>
      </c>
      <c r="K71" s="5" t="s">
        <v>43</v>
      </c>
      <c r="L71" s="5" t="s">
        <v>13</v>
      </c>
      <c r="M71" s="22" t="s">
        <v>44</v>
      </c>
      <c r="N71" s="104">
        <v>118</v>
      </c>
      <c r="O71" s="104">
        <v>2894</v>
      </c>
      <c r="P71" s="136">
        <f t="shared" si="25"/>
        <v>4.0774015203870073</v>
      </c>
      <c r="Q71" s="162">
        <f t="shared" si="23"/>
        <v>78.666666666666671</v>
      </c>
      <c r="R71" s="19" t="s">
        <v>49</v>
      </c>
      <c r="S71" s="14"/>
    </row>
    <row r="72" spans="1:19" s="17" customFormat="1" ht="19" customHeight="1" x14ac:dyDescent="0.2">
      <c r="A72" s="222"/>
      <c r="B72" s="258"/>
      <c r="C72" s="61">
        <v>43426</v>
      </c>
      <c r="D72" s="55">
        <f>C72-$C$71</f>
        <v>21</v>
      </c>
      <c r="E72" s="55"/>
      <c r="F72" s="93">
        <v>1.5</v>
      </c>
      <c r="G72" s="45">
        <v>28.145</v>
      </c>
      <c r="H72" s="45">
        <f t="shared" si="28"/>
        <v>18.763333333333332</v>
      </c>
      <c r="I72" s="228"/>
      <c r="J72" s="12" t="s">
        <v>35</v>
      </c>
      <c r="K72" s="7" t="s">
        <v>43</v>
      </c>
      <c r="L72" s="7" t="s">
        <v>13</v>
      </c>
      <c r="M72" s="25" t="s">
        <v>44</v>
      </c>
      <c r="N72" s="105">
        <v>744</v>
      </c>
      <c r="O72" s="105">
        <v>5874</v>
      </c>
      <c r="P72" s="127">
        <f t="shared" si="25"/>
        <v>12.665985699693566</v>
      </c>
      <c r="Q72" s="162">
        <f t="shared" si="23"/>
        <v>496</v>
      </c>
      <c r="R72" s="19" t="s">
        <v>49</v>
      </c>
      <c r="S72" s="14"/>
    </row>
    <row r="73" spans="1:19" s="17" customFormat="1" x14ac:dyDescent="0.2">
      <c r="A73" s="235" t="s">
        <v>57</v>
      </c>
      <c r="B73" s="263" t="s">
        <v>38</v>
      </c>
      <c r="C73" s="62">
        <v>43398</v>
      </c>
      <c r="D73" s="59">
        <f>C73-$C$73</f>
        <v>0</v>
      </c>
      <c r="E73" s="59"/>
      <c r="F73" s="47">
        <v>1.2</v>
      </c>
      <c r="G73" s="48">
        <v>66.95</v>
      </c>
      <c r="H73" s="48">
        <f t="shared" si="28"/>
        <v>55.791666666666671</v>
      </c>
      <c r="I73" s="238" t="s">
        <v>32</v>
      </c>
      <c r="J73" s="13" t="s">
        <v>23</v>
      </c>
      <c r="K73" s="2" t="s">
        <v>24</v>
      </c>
      <c r="L73" s="2" t="s">
        <v>27</v>
      </c>
      <c r="M73" s="24" t="s">
        <v>28</v>
      </c>
      <c r="N73" s="128">
        <v>1836</v>
      </c>
      <c r="O73" s="128">
        <v>14826</v>
      </c>
      <c r="P73" s="129">
        <f t="shared" si="25"/>
        <v>12.383650343990288</v>
      </c>
      <c r="Q73" s="163">
        <f t="shared" si="23"/>
        <v>1530</v>
      </c>
      <c r="R73" s="18" t="s">
        <v>49</v>
      </c>
      <c r="S73" s="4"/>
    </row>
    <row r="74" spans="1:19" s="17" customFormat="1" x14ac:dyDescent="0.2">
      <c r="A74" s="236"/>
      <c r="B74" s="264"/>
      <c r="C74" s="70">
        <v>43419</v>
      </c>
      <c r="D74" s="29">
        <f t="shared" ref="D74:D75" si="29">C74-$C$73</f>
        <v>21</v>
      </c>
      <c r="E74" s="29"/>
      <c r="F74" s="30">
        <v>1.3</v>
      </c>
      <c r="G74" s="31">
        <v>148.85</v>
      </c>
      <c r="H74" s="31">
        <f t="shared" si="28"/>
        <v>114.49999999999999</v>
      </c>
      <c r="I74" s="239"/>
      <c r="J74" s="8" t="s">
        <v>23</v>
      </c>
      <c r="K74" s="3" t="s">
        <v>24</v>
      </c>
      <c r="L74" s="3" t="s">
        <v>27</v>
      </c>
      <c r="M74" s="20" t="s">
        <v>28</v>
      </c>
      <c r="N74" s="106">
        <v>583</v>
      </c>
      <c r="O74" s="106">
        <v>22001</v>
      </c>
      <c r="P74" s="160">
        <f t="shared" si="25"/>
        <v>2.6498795509295032</v>
      </c>
      <c r="Q74" s="163">
        <f t="shared" si="23"/>
        <v>448.46153846153845</v>
      </c>
      <c r="R74" s="18" t="s">
        <v>49</v>
      </c>
      <c r="S74" s="4"/>
    </row>
    <row r="75" spans="1:19" x14ac:dyDescent="0.2">
      <c r="A75" s="237"/>
      <c r="B75" s="265"/>
      <c r="C75" s="64">
        <v>43440</v>
      </c>
      <c r="D75" s="35">
        <f t="shared" si="29"/>
        <v>42</v>
      </c>
      <c r="E75" s="35"/>
      <c r="F75" s="49">
        <v>1.4</v>
      </c>
      <c r="G75" s="37">
        <v>263.25</v>
      </c>
      <c r="H75" s="37">
        <f t="shared" si="28"/>
        <v>188.03571428571431</v>
      </c>
      <c r="I75" s="240"/>
      <c r="J75" s="9" t="s">
        <v>23</v>
      </c>
      <c r="K75" s="1" t="s">
        <v>24</v>
      </c>
      <c r="L75" s="1" t="s">
        <v>27</v>
      </c>
      <c r="M75" s="21" t="s">
        <v>28</v>
      </c>
      <c r="N75" s="132">
        <v>1982</v>
      </c>
      <c r="O75" s="132">
        <v>31468</v>
      </c>
      <c r="P75" s="133">
        <f t="shared" si="25"/>
        <v>6.298461929579255</v>
      </c>
      <c r="Q75" s="163">
        <f t="shared" si="23"/>
        <v>1415.7142857142858</v>
      </c>
      <c r="R75" s="18" t="s">
        <v>49</v>
      </c>
      <c r="S75" s="4"/>
    </row>
    <row r="76" spans="1:19" x14ac:dyDescent="0.2">
      <c r="A76" s="221" t="s">
        <v>56</v>
      </c>
      <c r="B76" s="224" t="s">
        <v>38</v>
      </c>
      <c r="C76" s="43">
        <v>43391</v>
      </c>
      <c r="D76" s="44">
        <f>C76-$C$76</f>
        <v>0</v>
      </c>
      <c r="E76" s="44"/>
      <c r="F76" s="40">
        <v>2.6</v>
      </c>
      <c r="G76" s="44">
        <v>38.520000000000003</v>
      </c>
      <c r="H76" s="41">
        <f t="shared" si="28"/>
        <v>14.815384615384616</v>
      </c>
      <c r="I76" s="227" t="s">
        <v>32</v>
      </c>
      <c r="J76" s="11" t="s">
        <v>9</v>
      </c>
      <c r="K76" s="6" t="s">
        <v>10</v>
      </c>
      <c r="L76" s="6" t="s">
        <v>13</v>
      </c>
      <c r="M76" s="23" t="s">
        <v>11</v>
      </c>
      <c r="N76" s="102">
        <v>2361</v>
      </c>
      <c r="O76" s="102">
        <v>7582</v>
      </c>
      <c r="P76" s="161">
        <f t="shared" si="25"/>
        <v>31.139541018201001</v>
      </c>
      <c r="Q76" s="162">
        <f t="shared" si="23"/>
        <v>908.07692307692309</v>
      </c>
      <c r="R76" s="72" t="s">
        <v>49</v>
      </c>
      <c r="S76" s="6"/>
    </row>
    <row r="77" spans="1:19" x14ac:dyDescent="0.2">
      <c r="A77" s="221"/>
      <c r="B77" s="224"/>
      <c r="C77" s="43">
        <v>43412</v>
      </c>
      <c r="D77" s="44">
        <f t="shared" ref="D77:D80" si="30">C77-$C$76</f>
        <v>21</v>
      </c>
      <c r="E77" s="44"/>
      <c r="F77" s="40">
        <v>2.6</v>
      </c>
      <c r="G77" s="44">
        <v>47.34</v>
      </c>
      <c r="H77" s="41">
        <f t="shared" si="28"/>
        <v>18.207692307692309</v>
      </c>
      <c r="I77" s="227"/>
      <c r="J77" s="11" t="s">
        <v>9</v>
      </c>
      <c r="K77" s="6" t="s">
        <v>10</v>
      </c>
      <c r="L77" s="6" t="s">
        <v>13</v>
      </c>
      <c r="M77" s="23" t="s">
        <v>11</v>
      </c>
      <c r="N77" s="102">
        <v>3292</v>
      </c>
      <c r="O77" s="102">
        <v>10229</v>
      </c>
      <c r="P77" s="161">
        <f t="shared" ref="P77:P79" si="31">N77/O77*100</f>
        <v>32.183009091797828</v>
      </c>
      <c r="Q77" s="162">
        <f t="shared" si="23"/>
        <v>1266.1538461538462</v>
      </c>
      <c r="R77" s="72" t="s">
        <v>49</v>
      </c>
      <c r="S77" s="6"/>
    </row>
    <row r="78" spans="1:19" x14ac:dyDescent="0.2">
      <c r="A78" s="221"/>
      <c r="B78" s="224"/>
      <c r="C78" s="43">
        <v>43433</v>
      </c>
      <c r="D78" s="44">
        <f t="shared" si="30"/>
        <v>42</v>
      </c>
      <c r="E78" s="44"/>
      <c r="F78" s="40">
        <v>3</v>
      </c>
      <c r="G78" s="44">
        <v>36.659999999999997</v>
      </c>
      <c r="H78" s="41">
        <f t="shared" si="28"/>
        <v>12.219999999999999</v>
      </c>
      <c r="I78" s="227"/>
      <c r="J78" s="11" t="s">
        <v>9</v>
      </c>
      <c r="K78" s="6" t="s">
        <v>10</v>
      </c>
      <c r="L78" s="6" t="s">
        <v>13</v>
      </c>
      <c r="M78" s="23" t="s">
        <v>11</v>
      </c>
      <c r="N78" s="102">
        <v>863</v>
      </c>
      <c r="O78" s="102">
        <v>6284</v>
      </c>
      <c r="P78" s="161">
        <f t="shared" si="31"/>
        <v>13.733290897517506</v>
      </c>
      <c r="Q78" s="162">
        <f t="shared" si="23"/>
        <v>287.66666666666669</v>
      </c>
      <c r="R78" s="72" t="s">
        <v>49</v>
      </c>
      <c r="S78" s="6"/>
    </row>
    <row r="79" spans="1:19" x14ac:dyDescent="0.2">
      <c r="A79" s="221"/>
      <c r="B79" s="224"/>
      <c r="C79" s="43">
        <v>43454</v>
      </c>
      <c r="D79" s="44">
        <f t="shared" si="30"/>
        <v>63</v>
      </c>
      <c r="E79" s="44"/>
      <c r="F79" s="40">
        <v>3.1</v>
      </c>
      <c r="G79" s="44">
        <v>108.60000000000001</v>
      </c>
      <c r="H79" s="41">
        <f t="shared" si="28"/>
        <v>35.032258064516128</v>
      </c>
      <c r="I79" s="227"/>
      <c r="J79" s="11" t="s">
        <v>9</v>
      </c>
      <c r="K79" s="6" t="s">
        <v>10</v>
      </c>
      <c r="L79" s="6" t="s">
        <v>13</v>
      </c>
      <c r="M79" s="23" t="s">
        <v>11</v>
      </c>
      <c r="N79" s="102">
        <v>5955</v>
      </c>
      <c r="O79" s="102">
        <v>14822</v>
      </c>
      <c r="P79" s="161">
        <f t="shared" si="31"/>
        <v>40.176764269329375</v>
      </c>
      <c r="Q79" s="162">
        <f t="shared" si="23"/>
        <v>1920.9677419354839</v>
      </c>
      <c r="R79" s="72" t="s">
        <v>49</v>
      </c>
      <c r="S79" s="6"/>
    </row>
    <row r="80" spans="1:19" x14ac:dyDescent="0.2">
      <c r="A80" s="222"/>
      <c r="B80" s="225"/>
      <c r="C80" s="61">
        <v>43474</v>
      </c>
      <c r="D80" s="56">
        <f t="shared" si="30"/>
        <v>83</v>
      </c>
      <c r="E80" s="56"/>
      <c r="F80" s="93">
        <v>2.7</v>
      </c>
      <c r="G80" s="56">
        <v>75.599999999999994</v>
      </c>
      <c r="H80" s="45">
        <f t="shared" si="28"/>
        <v>27.999999999999996</v>
      </c>
      <c r="I80" s="228"/>
      <c r="J80" s="12" t="s">
        <v>9</v>
      </c>
      <c r="K80" s="7" t="s">
        <v>10</v>
      </c>
      <c r="L80" s="7" t="s">
        <v>13</v>
      </c>
      <c r="M80" s="25" t="s">
        <v>11</v>
      </c>
      <c r="N80" s="105">
        <v>1712</v>
      </c>
      <c r="O80" s="105">
        <v>12310</v>
      </c>
      <c r="P80" s="127">
        <f t="shared" ref="P80:P96" si="32">N80/O80*100</f>
        <v>13.907392363931761</v>
      </c>
      <c r="Q80" s="118">
        <f t="shared" si="23"/>
        <v>634.07407407407402</v>
      </c>
      <c r="R80" s="73" t="s">
        <v>49</v>
      </c>
      <c r="S80" s="7"/>
    </row>
    <row r="81" spans="1:19" x14ac:dyDescent="0.2">
      <c r="A81" s="235" t="s">
        <v>55</v>
      </c>
      <c r="B81" s="232" t="s">
        <v>41</v>
      </c>
      <c r="C81" s="62">
        <v>43307</v>
      </c>
      <c r="D81" s="63">
        <f>C81-$C$81</f>
        <v>0</v>
      </c>
      <c r="E81" s="63"/>
      <c r="F81" s="47">
        <v>2.6</v>
      </c>
      <c r="G81" s="63">
        <v>31.740000000000002</v>
      </c>
      <c r="H81" s="48">
        <f t="shared" si="28"/>
        <v>12.207692307692309</v>
      </c>
      <c r="I81" s="238" t="s">
        <v>22</v>
      </c>
      <c r="J81" s="13" t="s">
        <v>35</v>
      </c>
      <c r="K81" s="2" t="s">
        <v>43</v>
      </c>
      <c r="L81" s="2" t="s">
        <v>13</v>
      </c>
      <c r="M81" s="24" t="s">
        <v>44</v>
      </c>
      <c r="N81" s="128">
        <v>1384</v>
      </c>
      <c r="O81" s="128">
        <v>3415</v>
      </c>
      <c r="P81" s="129">
        <f t="shared" si="32"/>
        <v>40.527086383601755</v>
      </c>
      <c r="Q81" s="120">
        <f t="shared" si="23"/>
        <v>532.30769230769226</v>
      </c>
      <c r="R81" s="66" t="s">
        <v>49</v>
      </c>
      <c r="S81" s="2"/>
    </row>
    <row r="82" spans="1:19" x14ac:dyDescent="0.2">
      <c r="A82" s="236"/>
      <c r="B82" s="233"/>
      <c r="C82" s="70">
        <v>43327</v>
      </c>
      <c r="D82" s="33">
        <f t="shared" ref="D82:D87" si="33">C82-$C$81</f>
        <v>20</v>
      </c>
      <c r="E82" s="33"/>
      <c r="F82" s="30">
        <v>2.9</v>
      </c>
      <c r="G82" s="33">
        <v>31.740000000000002</v>
      </c>
      <c r="H82" s="31">
        <f t="shared" si="28"/>
        <v>10.944827586206898</v>
      </c>
      <c r="I82" s="239"/>
      <c r="J82" s="8" t="s">
        <v>35</v>
      </c>
      <c r="K82" s="3" t="s">
        <v>43</v>
      </c>
      <c r="L82" s="3" t="s">
        <v>13</v>
      </c>
      <c r="M82" s="20" t="s">
        <v>44</v>
      </c>
      <c r="N82" s="106">
        <v>95</v>
      </c>
      <c r="O82" s="106">
        <v>1775</v>
      </c>
      <c r="P82" s="160">
        <f t="shared" si="32"/>
        <v>5.352112676056338</v>
      </c>
      <c r="Q82" s="163">
        <f t="shared" si="23"/>
        <v>32.758620689655174</v>
      </c>
      <c r="R82" s="67" t="s">
        <v>49</v>
      </c>
      <c r="S82" s="3"/>
    </row>
    <row r="83" spans="1:19" x14ac:dyDescent="0.2">
      <c r="A83" s="236"/>
      <c r="B83" s="233"/>
      <c r="C83" s="70">
        <v>43347</v>
      </c>
      <c r="D83" s="33">
        <f t="shared" si="33"/>
        <v>40</v>
      </c>
      <c r="E83" s="33"/>
      <c r="F83" s="30">
        <v>2.8</v>
      </c>
      <c r="G83" s="33">
        <v>8.879999999999999</v>
      </c>
      <c r="H83" s="31">
        <f t="shared" si="28"/>
        <v>3.1714285714285713</v>
      </c>
      <c r="I83" s="239"/>
      <c r="J83" s="8" t="s">
        <v>35</v>
      </c>
      <c r="K83" s="3" t="s">
        <v>43</v>
      </c>
      <c r="L83" s="3" t="s">
        <v>13</v>
      </c>
      <c r="M83" s="20" t="s">
        <v>44</v>
      </c>
      <c r="N83" s="106">
        <v>9</v>
      </c>
      <c r="O83" s="106">
        <v>1896</v>
      </c>
      <c r="P83" s="160">
        <f t="shared" si="32"/>
        <v>0.4746835443037975</v>
      </c>
      <c r="Q83" s="163">
        <f t="shared" si="23"/>
        <v>3.2142857142857144</v>
      </c>
      <c r="R83" s="67" t="s">
        <v>49</v>
      </c>
      <c r="S83" s="3"/>
    </row>
    <row r="84" spans="1:19" x14ac:dyDescent="0.2">
      <c r="A84" s="236"/>
      <c r="B84" s="233"/>
      <c r="C84" s="70">
        <v>43368</v>
      </c>
      <c r="D84" s="33">
        <f t="shared" si="33"/>
        <v>61</v>
      </c>
      <c r="E84" s="33"/>
      <c r="F84" s="30">
        <v>3.1</v>
      </c>
      <c r="G84" s="33">
        <v>12.54</v>
      </c>
      <c r="H84" s="31">
        <f t="shared" si="28"/>
        <v>4.0451612903225804</v>
      </c>
      <c r="I84" s="239"/>
      <c r="J84" s="8" t="s">
        <v>35</v>
      </c>
      <c r="K84" s="3" t="s">
        <v>43</v>
      </c>
      <c r="L84" s="3" t="s">
        <v>13</v>
      </c>
      <c r="M84" s="20" t="s">
        <v>44</v>
      </c>
      <c r="N84" s="106">
        <v>7</v>
      </c>
      <c r="O84" s="106">
        <v>1489</v>
      </c>
      <c r="P84" s="160">
        <f t="shared" si="32"/>
        <v>0.47011417058428473</v>
      </c>
      <c r="Q84" s="163">
        <f t="shared" si="23"/>
        <v>2.258064516129032</v>
      </c>
      <c r="R84" s="67" t="s">
        <v>49</v>
      </c>
      <c r="S84" s="3"/>
    </row>
    <row r="85" spans="1:19" x14ac:dyDescent="0.2">
      <c r="A85" s="236"/>
      <c r="B85" s="233"/>
      <c r="C85" s="70">
        <v>43391</v>
      </c>
      <c r="D85" s="33">
        <f t="shared" si="33"/>
        <v>84</v>
      </c>
      <c r="E85" s="33"/>
      <c r="F85" s="30">
        <v>3</v>
      </c>
      <c r="G85" s="33">
        <v>10.319999999999999</v>
      </c>
      <c r="H85" s="31">
        <f t="shared" si="28"/>
        <v>3.4399999999999995</v>
      </c>
      <c r="I85" s="239"/>
      <c r="J85" s="8" t="s">
        <v>35</v>
      </c>
      <c r="K85" s="3" t="s">
        <v>43</v>
      </c>
      <c r="L85" s="3" t="s">
        <v>13</v>
      </c>
      <c r="M85" s="20" t="s">
        <v>44</v>
      </c>
      <c r="N85" s="106">
        <v>4</v>
      </c>
      <c r="O85" s="106">
        <v>1220</v>
      </c>
      <c r="P85" s="160">
        <f t="shared" si="32"/>
        <v>0.32786885245901637</v>
      </c>
      <c r="Q85" s="163">
        <f t="shared" si="23"/>
        <v>1.3333333333333333</v>
      </c>
      <c r="R85" s="67" t="s">
        <v>51</v>
      </c>
      <c r="S85" s="3"/>
    </row>
    <row r="86" spans="1:19" x14ac:dyDescent="0.2">
      <c r="A86" s="236"/>
      <c r="B86" s="233"/>
      <c r="C86" s="70">
        <v>43411</v>
      </c>
      <c r="D86" s="33">
        <f t="shared" si="33"/>
        <v>104</v>
      </c>
      <c r="E86" s="33"/>
      <c r="F86" s="30">
        <v>2.5</v>
      </c>
      <c r="G86" s="33">
        <v>7.38</v>
      </c>
      <c r="H86" s="31">
        <f t="shared" si="28"/>
        <v>2.952</v>
      </c>
      <c r="I86" s="239"/>
      <c r="J86" s="8" t="s">
        <v>35</v>
      </c>
      <c r="K86" s="3" t="s">
        <v>43</v>
      </c>
      <c r="L86" s="3" t="s">
        <v>13</v>
      </c>
      <c r="M86" s="20" t="s">
        <v>44</v>
      </c>
      <c r="N86" s="106">
        <v>3</v>
      </c>
      <c r="O86" s="106">
        <v>890</v>
      </c>
      <c r="P86" s="160">
        <f t="shared" si="32"/>
        <v>0.33707865168539325</v>
      </c>
      <c r="Q86" s="163">
        <f t="shared" si="23"/>
        <v>1.2</v>
      </c>
      <c r="R86" s="67" t="s">
        <v>51</v>
      </c>
      <c r="S86" s="3"/>
    </row>
    <row r="87" spans="1:19" x14ac:dyDescent="0.2">
      <c r="A87" s="237"/>
      <c r="B87" s="234"/>
      <c r="C87" s="64">
        <v>43433</v>
      </c>
      <c r="D87" s="57">
        <f t="shared" si="33"/>
        <v>126</v>
      </c>
      <c r="E87" s="57"/>
      <c r="F87" s="49">
        <v>3</v>
      </c>
      <c r="G87" s="57">
        <v>11.04</v>
      </c>
      <c r="H87" s="37">
        <f t="shared" si="28"/>
        <v>3.6799999999999997</v>
      </c>
      <c r="I87" s="240"/>
      <c r="J87" s="9" t="s">
        <v>35</v>
      </c>
      <c r="K87" s="1" t="s">
        <v>43</v>
      </c>
      <c r="L87" s="1" t="s">
        <v>13</v>
      </c>
      <c r="M87" s="21" t="s">
        <v>44</v>
      </c>
      <c r="N87" s="132">
        <v>7</v>
      </c>
      <c r="O87" s="132">
        <v>1423</v>
      </c>
      <c r="P87" s="133">
        <f t="shared" si="32"/>
        <v>0.49191848208011241</v>
      </c>
      <c r="Q87" s="164">
        <f t="shared" si="23"/>
        <v>2.3333333333333335</v>
      </c>
      <c r="R87" s="68" t="s">
        <v>51</v>
      </c>
      <c r="S87" s="1"/>
    </row>
    <row r="88" spans="1:19" ht="16" customHeight="1" x14ac:dyDescent="0.2">
      <c r="A88" s="220" t="s">
        <v>53</v>
      </c>
      <c r="B88" s="223" t="s">
        <v>38</v>
      </c>
      <c r="C88" s="60">
        <v>43279</v>
      </c>
      <c r="D88" s="51">
        <f>C88-$C$88</f>
        <v>0</v>
      </c>
      <c r="E88" s="51"/>
      <c r="F88" s="100">
        <v>2.5</v>
      </c>
      <c r="G88" s="51">
        <v>28.08</v>
      </c>
      <c r="H88" s="41">
        <f t="shared" si="28"/>
        <v>11.231999999999999</v>
      </c>
      <c r="I88" s="229" t="s">
        <v>32</v>
      </c>
      <c r="J88" s="10" t="s">
        <v>23</v>
      </c>
      <c r="K88" s="5" t="s">
        <v>24</v>
      </c>
      <c r="L88" s="5" t="s">
        <v>27</v>
      </c>
      <c r="M88" s="22" t="s">
        <v>28</v>
      </c>
      <c r="N88" s="104">
        <v>1804</v>
      </c>
      <c r="O88" s="104">
        <v>4755</v>
      </c>
      <c r="P88" s="136">
        <f t="shared" si="32"/>
        <v>37.939011566771818</v>
      </c>
      <c r="Q88" s="113">
        <f t="shared" si="23"/>
        <v>721.6</v>
      </c>
      <c r="R88" s="71" t="s">
        <v>49</v>
      </c>
      <c r="S88" s="5"/>
    </row>
    <row r="89" spans="1:19" x14ac:dyDescent="0.2">
      <c r="A89" s="221"/>
      <c r="B89" s="224"/>
      <c r="C89" s="43">
        <v>43299</v>
      </c>
      <c r="D89" s="44">
        <f t="shared" ref="D89:D91" si="34">C89-$C$88</f>
        <v>20</v>
      </c>
      <c r="E89" s="44"/>
      <c r="F89" s="40">
        <v>2.2999999999999998</v>
      </c>
      <c r="G89" s="44">
        <v>47.34</v>
      </c>
      <c r="H89" s="41">
        <f t="shared" si="28"/>
        <v>20.582608695652176</v>
      </c>
      <c r="I89" s="230"/>
      <c r="J89" s="11" t="s">
        <v>23</v>
      </c>
      <c r="K89" s="6" t="s">
        <v>24</v>
      </c>
      <c r="L89" s="6" t="s">
        <v>27</v>
      </c>
      <c r="M89" s="23" t="s">
        <v>28</v>
      </c>
      <c r="N89" s="102">
        <v>3627</v>
      </c>
      <c r="O89" s="102">
        <v>8540</v>
      </c>
      <c r="P89" s="161">
        <f t="shared" si="32"/>
        <v>42.470725995316158</v>
      </c>
      <c r="Q89" s="162">
        <f t="shared" si="23"/>
        <v>1576.9565217391305</v>
      </c>
      <c r="R89" s="72" t="s">
        <v>49</v>
      </c>
      <c r="S89" s="6"/>
    </row>
    <row r="90" spans="1:19" x14ac:dyDescent="0.2">
      <c r="A90" s="221"/>
      <c r="B90" s="224"/>
      <c r="C90" s="43">
        <v>43320</v>
      </c>
      <c r="D90" s="44">
        <f t="shared" si="34"/>
        <v>41</v>
      </c>
      <c r="E90" s="44"/>
      <c r="F90" s="40">
        <v>3</v>
      </c>
      <c r="G90" s="44">
        <v>107.4</v>
      </c>
      <c r="H90" s="41">
        <f t="shared" si="28"/>
        <v>35.800000000000004</v>
      </c>
      <c r="I90" s="230"/>
      <c r="J90" s="11" t="s">
        <v>23</v>
      </c>
      <c r="K90" s="6" t="s">
        <v>24</v>
      </c>
      <c r="L90" s="6" t="s">
        <v>27</v>
      </c>
      <c r="M90" s="23" t="s">
        <v>28</v>
      </c>
      <c r="N90" s="102">
        <v>5794</v>
      </c>
      <c r="O90" s="102">
        <v>10780</v>
      </c>
      <c r="P90" s="161">
        <f t="shared" si="32"/>
        <v>53.747680890538028</v>
      </c>
      <c r="Q90" s="162">
        <f t="shared" si="23"/>
        <v>1931.3333333333333</v>
      </c>
      <c r="R90" s="72" t="s">
        <v>49</v>
      </c>
      <c r="S90" s="6"/>
    </row>
    <row r="91" spans="1:19" x14ac:dyDescent="0.2">
      <c r="A91" s="222"/>
      <c r="B91" s="225"/>
      <c r="C91" s="61">
        <v>43343</v>
      </c>
      <c r="D91" s="56">
        <f t="shared" si="34"/>
        <v>64</v>
      </c>
      <c r="E91" s="56"/>
      <c r="F91" s="93">
        <v>3.2</v>
      </c>
      <c r="G91" s="56">
        <v>108.6</v>
      </c>
      <c r="H91" s="45">
        <f t="shared" si="28"/>
        <v>33.937499999999993</v>
      </c>
      <c r="I91" s="231"/>
      <c r="J91" s="12" t="s">
        <v>23</v>
      </c>
      <c r="K91" s="7" t="s">
        <v>24</v>
      </c>
      <c r="L91" s="7" t="s">
        <v>27</v>
      </c>
      <c r="M91" s="25" t="s">
        <v>28</v>
      </c>
      <c r="N91" s="105">
        <v>8945</v>
      </c>
      <c r="O91" s="105">
        <v>20549</v>
      </c>
      <c r="P91" s="127">
        <f t="shared" si="32"/>
        <v>43.530098788262201</v>
      </c>
      <c r="Q91" s="118">
        <f t="shared" si="23"/>
        <v>2795.3125</v>
      </c>
      <c r="R91" s="73" t="s">
        <v>49</v>
      </c>
      <c r="S91" s="7"/>
    </row>
    <row r="92" spans="1:19" x14ac:dyDescent="0.2">
      <c r="A92" s="235" t="s">
        <v>54</v>
      </c>
      <c r="B92" s="232" t="s">
        <v>40</v>
      </c>
      <c r="C92" s="62">
        <v>43410</v>
      </c>
      <c r="D92" s="63">
        <f>C92-$C$92</f>
        <v>0</v>
      </c>
      <c r="E92" s="63"/>
      <c r="F92" s="47">
        <v>2.7</v>
      </c>
      <c r="G92" s="63">
        <v>36.479999999999997</v>
      </c>
      <c r="H92" s="31">
        <f t="shared" si="28"/>
        <v>13.511111111111109</v>
      </c>
      <c r="I92" s="238" t="s">
        <v>22</v>
      </c>
      <c r="J92" s="13" t="s">
        <v>35</v>
      </c>
      <c r="K92" s="2" t="s">
        <v>43</v>
      </c>
      <c r="L92" s="2" t="s">
        <v>13</v>
      </c>
      <c r="M92" s="24" t="s">
        <v>44</v>
      </c>
      <c r="N92" s="128">
        <v>1219</v>
      </c>
      <c r="O92" s="128">
        <v>8587</v>
      </c>
      <c r="P92" s="129">
        <f t="shared" si="32"/>
        <v>14.195877489227904</v>
      </c>
      <c r="Q92" s="120">
        <f t="shared" si="23"/>
        <v>451.48148148148147</v>
      </c>
      <c r="R92" s="66" t="s">
        <v>49</v>
      </c>
      <c r="S92" s="2"/>
    </row>
    <row r="93" spans="1:19" x14ac:dyDescent="0.2">
      <c r="A93" s="236"/>
      <c r="B93" s="233"/>
      <c r="C93" s="70">
        <v>43432</v>
      </c>
      <c r="D93" s="33">
        <f t="shared" ref="D93:D97" si="35">C93-$C$92</f>
        <v>22</v>
      </c>
      <c r="E93" s="33"/>
      <c r="F93" s="30">
        <v>2.5</v>
      </c>
      <c r="G93" s="33">
        <v>5.88</v>
      </c>
      <c r="H93" s="31">
        <f t="shared" si="28"/>
        <v>2.3519999999999999</v>
      </c>
      <c r="I93" s="239"/>
      <c r="J93" s="8" t="s">
        <v>35</v>
      </c>
      <c r="K93" s="3" t="s">
        <v>43</v>
      </c>
      <c r="L93" s="3" t="s">
        <v>13</v>
      </c>
      <c r="M93" s="20" t="s">
        <v>44</v>
      </c>
      <c r="N93" s="106">
        <v>26</v>
      </c>
      <c r="O93" s="106">
        <v>1205</v>
      </c>
      <c r="P93" s="160">
        <f t="shared" si="32"/>
        <v>2.1576763485477177</v>
      </c>
      <c r="Q93" s="163">
        <f t="shared" si="23"/>
        <v>10.4</v>
      </c>
      <c r="R93" s="67" t="s">
        <v>49</v>
      </c>
      <c r="S93" s="3"/>
    </row>
    <row r="94" spans="1:19" x14ac:dyDescent="0.2">
      <c r="A94" s="236"/>
      <c r="B94" s="233"/>
      <c r="C94" s="70">
        <v>43454</v>
      </c>
      <c r="D94" s="33">
        <f t="shared" si="35"/>
        <v>44</v>
      </c>
      <c r="E94" s="33"/>
      <c r="F94" s="30">
        <v>2.1</v>
      </c>
      <c r="G94" s="33">
        <v>13.62</v>
      </c>
      <c r="H94" s="31">
        <f t="shared" si="28"/>
        <v>6.4857142857142849</v>
      </c>
      <c r="I94" s="239"/>
      <c r="J94" s="8" t="s">
        <v>35</v>
      </c>
      <c r="K94" s="3" t="s">
        <v>43</v>
      </c>
      <c r="L94" s="3" t="s">
        <v>13</v>
      </c>
      <c r="M94" s="20" t="s">
        <v>44</v>
      </c>
      <c r="N94" s="106">
        <v>0</v>
      </c>
      <c r="O94" s="106">
        <v>3094</v>
      </c>
      <c r="P94" s="160">
        <f t="shared" si="32"/>
        <v>0</v>
      </c>
      <c r="Q94" s="163">
        <f t="shared" si="23"/>
        <v>0</v>
      </c>
      <c r="R94" s="67" t="s">
        <v>50</v>
      </c>
      <c r="S94" s="3"/>
    </row>
    <row r="95" spans="1:19" x14ac:dyDescent="0.2">
      <c r="A95" s="236"/>
      <c r="B95" s="233"/>
      <c r="C95" s="70">
        <v>43475</v>
      </c>
      <c r="D95" s="33">
        <f t="shared" si="35"/>
        <v>65</v>
      </c>
      <c r="E95" s="33"/>
      <c r="F95" s="30">
        <v>3.1</v>
      </c>
      <c r="G95" s="33">
        <v>21.72</v>
      </c>
      <c r="H95" s="31">
        <f t="shared" si="28"/>
        <v>7.0064516129032253</v>
      </c>
      <c r="I95" s="239"/>
      <c r="J95" s="8" t="s">
        <v>35</v>
      </c>
      <c r="K95" s="3" t="s">
        <v>43</v>
      </c>
      <c r="L95" s="3" t="s">
        <v>13</v>
      </c>
      <c r="M95" s="20" t="s">
        <v>44</v>
      </c>
      <c r="N95" s="106">
        <v>4</v>
      </c>
      <c r="O95" s="106">
        <v>5319</v>
      </c>
      <c r="P95" s="160">
        <f t="shared" si="32"/>
        <v>7.5202105658958449E-2</v>
      </c>
      <c r="Q95" s="163">
        <f t="shared" si="23"/>
        <v>1.2903225806451613</v>
      </c>
      <c r="R95" s="67" t="s">
        <v>49</v>
      </c>
      <c r="S95" s="3"/>
    </row>
    <row r="96" spans="1:19" x14ac:dyDescent="0.2">
      <c r="A96" s="236"/>
      <c r="B96" s="233"/>
      <c r="C96" s="70">
        <v>43508</v>
      </c>
      <c r="D96" s="33">
        <f t="shared" si="35"/>
        <v>98</v>
      </c>
      <c r="E96" s="33"/>
      <c r="F96" s="30">
        <v>2.8</v>
      </c>
      <c r="G96" s="33">
        <v>18.48</v>
      </c>
      <c r="H96" s="31">
        <f t="shared" si="28"/>
        <v>6.6000000000000005</v>
      </c>
      <c r="I96" s="239"/>
      <c r="J96" s="8" t="s">
        <v>35</v>
      </c>
      <c r="K96" s="3" t="s">
        <v>43</v>
      </c>
      <c r="L96" s="3" t="s">
        <v>13</v>
      </c>
      <c r="M96" s="20" t="s">
        <v>44</v>
      </c>
      <c r="N96" s="106">
        <v>0</v>
      </c>
      <c r="O96" s="106">
        <v>3872</v>
      </c>
      <c r="P96" s="160">
        <f t="shared" si="32"/>
        <v>0</v>
      </c>
      <c r="Q96" s="163">
        <f t="shared" si="23"/>
        <v>0</v>
      </c>
      <c r="R96" s="67" t="s">
        <v>50</v>
      </c>
      <c r="S96" s="3"/>
    </row>
    <row r="97" spans="1:19" x14ac:dyDescent="0.2">
      <c r="A97" s="237"/>
      <c r="B97" s="234"/>
      <c r="C97" s="64">
        <v>43539</v>
      </c>
      <c r="D97" s="57">
        <f t="shared" si="35"/>
        <v>129</v>
      </c>
      <c r="E97" s="57"/>
      <c r="F97" s="49">
        <v>2.7</v>
      </c>
      <c r="G97" s="57">
        <v>87</v>
      </c>
      <c r="H97" s="37">
        <f t="shared" si="28"/>
        <v>32.222222222222221</v>
      </c>
      <c r="I97" s="240"/>
      <c r="J97" s="9" t="s">
        <v>35</v>
      </c>
      <c r="K97" s="1" t="s">
        <v>43</v>
      </c>
      <c r="L97" s="1" t="s">
        <v>13</v>
      </c>
      <c r="M97" s="21" t="s">
        <v>44</v>
      </c>
      <c r="N97" s="132">
        <v>5</v>
      </c>
      <c r="O97" s="132">
        <v>13654</v>
      </c>
      <c r="P97" s="133">
        <f t="shared" ref="P97:P160" si="36">N97/O97*100</f>
        <v>3.6619305697963969E-2</v>
      </c>
      <c r="Q97" s="164">
        <f t="shared" si="23"/>
        <v>1.8518518518518516</v>
      </c>
      <c r="R97" s="68" t="s">
        <v>49</v>
      </c>
      <c r="S97" s="1"/>
    </row>
    <row r="98" spans="1:19" x14ac:dyDescent="0.2">
      <c r="A98" s="220" t="s">
        <v>61</v>
      </c>
      <c r="B98" s="223" t="s">
        <v>41</v>
      </c>
      <c r="C98" s="60">
        <v>43455</v>
      </c>
      <c r="D98" s="51">
        <f>C98-$C$98</f>
        <v>0</v>
      </c>
      <c r="E98" s="51">
        <v>0</v>
      </c>
      <c r="F98" s="100">
        <v>2.8</v>
      </c>
      <c r="G98" s="51">
        <v>9.36</v>
      </c>
      <c r="H98" s="52">
        <f t="shared" si="28"/>
        <v>3.342857142857143</v>
      </c>
      <c r="I98" s="226" t="s">
        <v>85</v>
      </c>
      <c r="J98" s="158" t="s">
        <v>86</v>
      </c>
      <c r="K98" s="137" t="s">
        <v>87</v>
      </c>
      <c r="L98" s="137" t="s">
        <v>88</v>
      </c>
      <c r="M98" s="137" t="s">
        <v>89</v>
      </c>
      <c r="N98" s="104">
        <v>4</v>
      </c>
      <c r="O98" s="104">
        <v>1536</v>
      </c>
      <c r="P98" s="136">
        <f t="shared" si="36"/>
        <v>0.26041666666666663</v>
      </c>
      <c r="Q98" s="113">
        <f t="shared" si="23"/>
        <v>1.4285714285714286</v>
      </c>
      <c r="R98" s="19" t="s">
        <v>49</v>
      </c>
      <c r="S98" s="5"/>
    </row>
    <row r="99" spans="1:19" x14ac:dyDescent="0.2">
      <c r="A99" s="221"/>
      <c r="B99" s="224"/>
      <c r="C99" s="43">
        <v>43475</v>
      </c>
      <c r="D99" s="44">
        <f>C99-$C$98</f>
        <v>20</v>
      </c>
      <c r="E99" s="44">
        <v>3</v>
      </c>
      <c r="F99" s="40">
        <v>2.7</v>
      </c>
      <c r="G99" s="44">
        <v>13.8</v>
      </c>
      <c r="H99" s="41">
        <f t="shared" si="28"/>
        <v>5.1111111111111107</v>
      </c>
      <c r="I99" s="227"/>
      <c r="J99" s="159" t="s">
        <v>86</v>
      </c>
      <c r="K99" s="159" t="s">
        <v>87</v>
      </c>
      <c r="L99" s="159" t="s">
        <v>88</v>
      </c>
      <c r="M99" s="159" t="s">
        <v>89</v>
      </c>
      <c r="N99" s="102">
        <v>12</v>
      </c>
      <c r="O99" s="102">
        <v>3006</v>
      </c>
      <c r="P99" s="161">
        <f t="shared" si="36"/>
        <v>0.39920159680638717</v>
      </c>
      <c r="Q99" s="162">
        <f t="shared" si="23"/>
        <v>4.4444444444444438</v>
      </c>
      <c r="R99" s="19" t="s">
        <v>49</v>
      </c>
      <c r="S99" s="6"/>
    </row>
    <row r="100" spans="1:19" x14ac:dyDescent="0.2">
      <c r="A100" s="221"/>
      <c r="B100" s="224"/>
      <c r="C100" s="43">
        <v>43497</v>
      </c>
      <c r="D100" s="44">
        <f t="shared" ref="D100:D104" si="37">C100-$C$98</f>
        <v>42</v>
      </c>
      <c r="E100" s="44">
        <v>7</v>
      </c>
      <c r="F100" s="40">
        <v>2.1</v>
      </c>
      <c r="G100" s="44">
        <v>7</v>
      </c>
      <c r="H100" s="41">
        <f t="shared" si="28"/>
        <v>3.333333333333333</v>
      </c>
      <c r="I100" s="227"/>
      <c r="J100" s="159" t="s">
        <v>86</v>
      </c>
      <c r="K100" s="159" t="s">
        <v>87</v>
      </c>
      <c r="L100" s="159" t="s">
        <v>88</v>
      </c>
      <c r="M100" s="159" t="s">
        <v>89</v>
      </c>
      <c r="N100" s="102">
        <v>0</v>
      </c>
      <c r="O100" s="102">
        <v>1058</v>
      </c>
      <c r="P100" s="161">
        <f t="shared" si="36"/>
        <v>0</v>
      </c>
      <c r="Q100" s="162">
        <f t="shared" si="23"/>
        <v>0</v>
      </c>
      <c r="R100" s="19" t="s">
        <v>50</v>
      </c>
      <c r="S100" s="6"/>
    </row>
    <row r="101" spans="1:19" x14ac:dyDescent="0.2">
      <c r="A101" s="221"/>
      <c r="B101" s="224"/>
      <c r="C101" s="43">
        <v>43517</v>
      </c>
      <c r="D101" s="44">
        <f t="shared" si="37"/>
        <v>62</v>
      </c>
      <c r="E101" s="44">
        <v>9</v>
      </c>
      <c r="F101" s="95">
        <v>2.8</v>
      </c>
      <c r="G101" s="78">
        <v>11.88</v>
      </c>
      <c r="H101" s="41">
        <f t="shared" si="28"/>
        <v>4.2428571428571438</v>
      </c>
      <c r="I101" s="227"/>
      <c r="J101" s="159" t="s">
        <v>86</v>
      </c>
      <c r="K101" s="159" t="s">
        <v>87</v>
      </c>
      <c r="L101" s="159" t="s">
        <v>88</v>
      </c>
      <c r="M101" s="159" t="s">
        <v>89</v>
      </c>
      <c r="N101" s="102">
        <v>0</v>
      </c>
      <c r="O101" s="102">
        <v>3411</v>
      </c>
      <c r="P101" s="161">
        <f t="shared" si="36"/>
        <v>0</v>
      </c>
      <c r="Q101" s="162">
        <f t="shared" si="23"/>
        <v>0</v>
      </c>
      <c r="R101" s="79" t="s">
        <v>50</v>
      </c>
      <c r="S101" s="6"/>
    </row>
    <row r="102" spans="1:19" x14ac:dyDescent="0.2">
      <c r="A102" s="221"/>
      <c r="B102" s="224"/>
      <c r="C102" s="43">
        <v>43539</v>
      </c>
      <c r="D102" s="44">
        <f t="shared" si="37"/>
        <v>84</v>
      </c>
      <c r="E102" s="44">
        <v>12</v>
      </c>
      <c r="F102" s="95">
        <v>2.5</v>
      </c>
      <c r="G102" s="78">
        <v>11.88</v>
      </c>
      <c r="H102" s="41">
        <f t="shared" si="28"/>
        <v>4.7520000000000007</v>
      </c>
      <c r="I102" s="227"/>
      <c r="J102" s="159" t="s">
        <v>86</v>
      </c>
      <c r="K102" s="159" t="s">
        <v>87</v>
      </c>
      <c r="L102" s="159" t="s">
        <v>88</v>
      </c>
      <c r="M102" s="159" t="s">
        <v>89</v>
      </c>
      <c r="N102" s="102">
        <v>0</v>
      </c>
      <c r="O102" s="102">
        <v>2829</v>
      </c>
      <c r="P102" s="161">
        <f t="shared" si="36"/>
        <v>0</v>
      </c>
      <c r="Q102" s="162">
        <f t="shared" si="23"/>
        <v>0</v>
      </c>
      <c r="R102" s="79" t="s">
        <v>50</v>
      </c>
      <c r="S102" s="6"/>
    </row>
    <row r="103" spans="1:19" x14ac:dyDescent="0.2">
      <c r="A103" s="221"/>
      <c r="B103" s="224"/>
      <c r="C103" s="43">
        <v>43559</v>
      </c>
      <c r="D103" s="44">
        <f t="shared" si="37"/>
        <v>104</v>
      </c>
      <c r="E103" s="44">
        <v>15</v>
      </c>
      <c r="F103" s="95">
        <v>1.3</v>
      </c>
      <c r="G103" s="78">
        <v>7.08</v>
      </c>
      <c r="H103" s="41">
        <f t="shared" si="28"/>
        <v>5.4461538461538463</v>
      </c>
      <c r="I103" s="227"/>
      <c r="J103" s="159" t="s">
        <v>86</v>
      </c>
      <c r="K103" s="159" t="s">
        <v>87</v>
      </c>
      <c r="L103" s="159" t="s">
        <v>88</v>
      </c>
      <c r="M103" s="159" t="s">
        <v>89</v>
      </c>
      <c r="N103" s="102">
        <v>0</v>
      </c>
      <c r="O103" s="102">
        <v>2050</v>
      </c>
      <c r="P103" s="161">
        <f t="shared" si="36"/>
        <v>0</v>
      </c>
      <c r="Q103" s="162">
        <f t="shared" si="23"/>
        <v>0</v>
      </c>
      <c r="R103" s="79" t="s">
        <v>50</v>
      </c>
      <c r="S103" s="6"/>
    </row>
    <row r="104" spans="1:19" x14ac:dyDescent="0.2">
      <c r="A104" s="222"/>
      <c r="B104" s="225"/>
      <c r="C104" s="61">
        <v>43580</v>
      </c>
      <c r="D104" s="56">
        <f t="shared" si="37"/>
        <v>125</v>
      </c>
      <c r="E104" s="56">
        <v>18</v>
      </c>
      <c r="F104" s="101">
        <v>3</v>
      </c>
      <c r="G104" s="85">
        <v>10.92</v>
      </c>
      <c r="H104" s="45">
        <f t="shared" si="28"/>
        <v>3.64</v>
      </c>
      <c r="I104" s="228"/>
      <c r="J104" s="159" t="s">
        <v>86</v>
      </c>
      <c r="K104" s="159" t="s">
        <v>87</v>
      </c>
      <c r="L104" s="159" t="s">
        <v>88</v>
      </c>
      <c r="M104" s="159" t="s">
        <v>89</v>
      </c>
      <c r="N104" s="105">
        <v>3</v>
      </c>
      <c r="O104" s="105">
        <v>3483</v>
      </c>
      <c r="P104" s="127">
        <f t="shared" si="36"/>
        <v>8.6132644272179162E-2</v>
      </c>
      <c r="Q104" s="118">
        <f t="shared" si="23"/>
        <v>1</v>
      </c>
      <c r="R104" s="80" t="s">
        <v>51</v>
      </c>
      <c r="S104" s="7"/>
    </row>
    <row r="105" spans="1:19" x14ac:dyDescent="0.2">
      <c r="A105" s="205" t="s">
        <v>62</v>
      </c>
      <c r="B105" s="208" t="s">
        <v>40</v>
      </c>
      <c r="C105" s="46">
        <v>43209</v>
      </c>
      <c r="D105" s="63">
        <f>C105-$C$105</f>
        <v>0</v>
      </c>
      <c r="E105" s="63">
        <v>1</v>
      </c>
      <c r="F105" s="47">
        <v>1.3</v>
      </c>
      <c r="G105" s="86">
        <v>3</v>
      </c>
      <c r="H105" s="48">
        <f t="shared" si="28"/>
        <v>2.3076923076923075</v>
      </c>
      <c r="I105" s="238" t="s">
        <v>22</v>
      </c>
      <c r="J105" s="8" t="s">
        <v>23</v>
      </c>
      <c r="K105" s="3" t="s">
        <v>24</v>
      </c>
      <c r="L105" s="3" t="s">
        <v>27</v>
      </c>
      <c r="M105" s="20" t="s">
        <v>28</v>
      </c>
      <c r="N105" s="128">
        <v>0</v>
      </c>
      <c r="O105" s="128">
        <v>840</v>
      </c>
      <c r="P105" s="129">
        <f t="shared" si="36"/>
        <v>0</v>
      </c>
      <c r="Q105" s="120">
        <f t="shared" si="23"/>
        <v>0</v>
      </c>
      <c r="R105" s="66" t="s">
        <v>50</v>
      </c>
      <c r="S105" s="2"/>
    </row>
    <row r="106" spans="1:19" x14ac:dyDescent="0.2">
      <c r="A106" s="206"/>
      <c r="B106" s="209"/>
      <c r="C106" s="28">
        <v>43228</v>
      </c>
      <c r="D106" s="33">
        <f t="shared" ref="D106:D118" si="38">C106-$C$105</f>
        <v>19</v>
      </c>
      <c r="E106" s="33">
        <v>3</v>
      </c>
      <c r="F106" s="30">
        <v>2.1</v>
      </c>
      <c r="G106" s="84">
        <v>9.18</v>
      </c>
      <c r="H106" s="31">
        <f t="shared" si="28"/>
        <v>4.371428571428571</v>
      </c>
      <c r="I106" s="239"/>
      <c r="J106" s="8" t="s">
        <v>23</v>
      </c>
      <c r="K106" s="3" t="s">
        <v>24</v>
      </c>
      <c r="L106" s="3" t="s">
        <v>27</v>
      </c>
      <c r="M106" s="20" t="s">
        <v>28</v>
      </c>
      <c r="N106" s="106">
        <v>64</v>
      </c>
      <c r="O106" s="106">
        <v>2258</v>
      </c>
      <c r="P106" s="160">
        <f t="shared" si="36"/>
        <v>2.8343666961913199</v>
      </c>
      <c r="Q106" s="163">
        <f t="shared" si="23"/>
        <v>30.476190476190474</v>
      </c>
      <c r="R106" s="67" t="s">
        <v>49</v>
      </c>
      <c r="S106" s="3"/>
    </row>
    <row r="107" spans="1:19" x14ac:dyDescent="0.2">
      <c r="A107" s="206"/>
      <c r="B107" s="209"/>
      <c r="C107" s="28">
        <v>43272</v>
      </c>
      <c r="D107" s="33">
        <f t="shared" si="38"/>
        <v>63</v>
      </c>
      <c r="E107" s="33">
        <v>9</v>
      </c>
      <c r="F107" s="30">
        <v>1.6</v>
      </c>
      <c r="G107" s="84">
        <v>3</v>
      </c>
      <c r="H107" s="31">
        <f t="shared" si="28"/>
        <v>1.875</v>
      </c>
      <c r="I107" s="239"/>
      <c r="J107" s="8" t="s">
        <v>23</v>
      </c>
      <c r="K107" s="3" t="s">
        <v>24</v>
      </c>
      <c r="L107" s="3" t="s">
        <v>27</v>
      </c>
      <c r="M107" s="20" t="s">
        <v>28</v>
      </c>
      <c r="N107" s="106">
        <v>0</v>
      </c>
      <c r="O107" s="106">
        <v>841</v>
      </c>
      <c r="P107" s="160">
        <f t="shared" si="36"/>
        <v>0</v>
      </c>
      <c r="Q107" s="163">
        <f t="shared" si="23"/>
        <v>0</v>
      </c>
      <c r="R107" s="67" t="s">
        <v>50</v>
      </c>
      <c r="S107" s="3"/>
    </row>
    <row r="108" spans="1:19" x14ac:dyDescent="0.2">
      <c r="A108" s="206"/>
      <c r="B108" s="209"/>
      <c r="C108" s="28">
        <v>43292</v>
      </c>
      <c r="D108" s="33">
        <f t="shared" si="38"/>
        <v>83</v>
      </c>
      <c r="E108" s="33">
        <v>5</v>
      </c>
      <c r="F108" s="30">
        <v>2.1</v>
      </c>
      <c r="G108" s="84">
        <v>6.48</v>
      </c>
      <c r="H108" s="31">
        <f t="shared" si="28"/>
        <v>3.0857142857142859</v>
      </c>
      <c r="I108" s="239"/>
      <c r="J108" s="8" t="s">
        <v>23</v>
      </c>
      <c r="K108" s="3" t="s">
        <v>24</v>
      </c>
      <c r="L108" s="3" t="s">
        <v>27</v>
      </c>
      <c r="M108" s="20" t="s">
        <v>28</v>
      </c>
      <c r="N108" s="106">
        <v>0</v>
      </c>
      <c r="O108" s="106">
        <v>1433</v>
      </c>
      <c r="P108" s="160">
        <f t="shared" si="36"/>
        <v>0</v>
      </c>
      <c r="Q108" s="163">
        <f t="shared" si="23"/>
        <v>0</v>
      </c>
      <c r="R108" s="67" t="s">
        <v>50</v>
      </c>
      <c r="S108" s="3"/>
    </row>
    <row r="109" spans="1:19" x14ac:dyDescent="0.2">
      <c r="A109" s="206"/>
      <c r="B109" s="209"/>
      <c r="C109" s="28">
        <v>43314</v>
      </c>
      <c r="D109" s="33">
        <f t="shared" si="38"/>
        <v>105</v>
      </c>
      <c r="E109" s="33">
        <v>6</v>
      </c>
      <c r="F109" s="30">
        <v>1.6</v>
      </c>
      <c r="G109" s="33">
        <v>6.9</v>
      </c>
      <c r="H109" s="31">
        <f t="shared" si="28"/>
        <v>4.3125</v>
      </c>
      <c r="I109" s="239"/>
      <c r="J109" s="8" t="s">
        <v>23</v>
      </c>
      <c r="K109" s="3" t="s">
        <v>24</v>
      </c>
      <c r="L109" s="3" t="s">
        <v>27</v>
      </c>
      <c r="M109" s="20" t="s">
        <v>28</v>
      </c>
      <c r="N109" s="106">
        <v>0</v>
      </c>
      <c r="O109" s="106">
        <v>1635</v>
      </c>
      <c r="P109" s="160">
        <f t="shared" si="36"/>
        <v>0</v>
      </c>
      <c r="Q109" s="163">
        <f t="shared" si="23"/>
        <v>0</v>
      </c>
      <c r="R109" s="67" t="s">
        <v>50</v>
      </c>
      <c r="S109" s="3"/>
    </row>
    <row r="110" spans="1:19" x14ac:dyDescent="0.2">
      <c r="A110" s="206"/>
      <c r="B110" s="209"/>
      <c r="C110" s="28">
        <v>43334</v>
      </c>
      <c r="D110" s="33">
        <f t="shared" si="38"/>
        <v>125</v>
      </c>
      <c r="E110" s="33">
        <v>18</v>
      </c>
      <c r="F110" s="30">
        <v>2.1</v>
      </c>
      <c r="G110" s="84">
        <v>7.92</v>
      </c>
      <c r="H110" s="31">
        <f t="shared" si="28"/>
        <v>3.7714285714285714</v>
      </c>
      <c r="I110" s="239"/>
      <c r="J110" s="8" t="s">
        <v>23</v>
      </c>
      <c r="K110" s="3" t="s">
        <v>24</v>
      </c>
      <c r="L110" s="3" t="s">
        <v>27</v>
      </c>
      <c r="M110" s="20" t="s">
        <v>28</v>
      </c>
      <c r="N110" s="106">
        <v>0</v>
      </c>
      <c r="O110" s="106">
        <v>2133</v>
      </c>
      <c r="P110" s="160">
        <f t="shared" si="36"/>
        <v>0</v>
      </c>
      <c r="Q110" s="163">
        <f t="shared" si="23"/>
        <v>0</v>
      </c>
      <c r="R110" s="67" t="s">
        <v>50</v>
      </c>
      <c r="S110" s="3"/>
    </row>
    <row r="111" spans="1:19" x14ac:dyDescent="0.2">
      <c r="A111" s="206"/>
      <c r="B111" s="209"/>
      <c r="C111" s="28">
        <v>43353</v>
      </c>
      <c r="D111" s="33">
        <f t="shared" si="38"/>
        <v>144</v>
      </c>
      <c r="E111" s="33">
        <v>22</v>
      </c>
      <c r="F111" s="30">
        <v>2.1</v>
      </c>
      <c r="G111" s="84">
        <v>4.8600000000000003</v>
      </c>
      <c r="H111" s="31">
        <f t="shared" si="28"/>
        <v>2.3142857142857145</v>
      </c>
      <c r="I111" s="239"/>
      <c r="J111" s="8" t="s">
        <v>23</v>
      </c>
      <c r="K111" s="3" t="s">
        <v>24</v>
      </c>
      <c r="L111" s="3" t="s">
        <v>27</v>
      </c>
      <c r="M111" s="20" t="s">
        <v>28</v>
      </c>
      <c r="N111" s="106">
        <v>0</v>
      </c>
      <c r="O111" s="106">
        <v>1635</v>
      </c>
      <c r="P111" s="160">
        <f t="shared" si="36"/>
        <v>0</v>
      </c>
      <c r="Q111" s="163">
        <f t="shared" si="23"/>
        <v>0</v>
      </c>
      <c r="R111" s="67" t="s">
        <v>50</v>
      </c>
      <c r="S111" s="3"/>
    </row>
    <row r="112" spans="1:19" x14ac:dyDescent="0.2">
      <c r="A112" s="206"/>
      <c r="B112" s="209"/>
      <c r="C112" s="28">
        <v>43377</v>
      </c>
      <c r="D112" s="33">
        <f t="shared" si="38"/>
        <v>168</v>
      </c>
      <c r="E112" s="33">
        <v>22</v>
      </c>
      <c r="F112" s="30">
        <v>2.1</v>
      </c>
      <c r="G112" s="84">
        <v>4.2</v>
      </c>
      <c r="H112" s="31">
        <f t="shared" si="28"/>
        <v>2</v>
      </c>
      <c r="I112" s="239"/>
      <c r="J112" s="8" t="s">
        <v>23</v>
      </c>
      <c r="K112" s="3" t="s">
        <v>24</v>
      </c>
      <c r="L112" s="3" t="s">
        <v>27</v>
      </c>
      <c r="M112" s="20" t="s">
        <v>28</v>
      </c>
      <c r="N112" s="106">
        <v>0</v>
      </c>
      <c r="O112" s="106">
        <v>936</v>
      </c>
      <c r="P112" s="160">
        <f t="shared" si="36"/>
        <v>0</v>
      </c>
      <c r="Q112" s="163">
        <f t="shared" si="23"/>
        <v>0</v>
      </c>
      <c r="R112" s="67" t="s">
        <v>50</v>
      </c>
      <c r="S112" s="3"/>
    </row>
    <row r="113" spans="1:19" x14ac:dyDescent="0.2">
      <c r="A113" s="206"/>
      <c r="B113" s="209"/>
      <c r="C113" s="28">
        <v>43398</v>
      </c>
      <c r="D113" s="33">
        <f t="shared" si="38"/>
        <v>189</v>
      </c>
      <c r="E113" s="33">
        <v>28</v>
      </c>
      <c r="F113" s="30">
        <v>2.1</v>
      </c>
      <c r="G113" s="84">
        <v>5.7</v>
      </c>
      <c r="H113" s="31">
        <f t="shared" si="28"/>
        <v>2.7142857142857144</v>
      </c>
      <c r="I113" s="239"/>
      <c r="J113" s="8" t="s">
        <v>23</v>
      </c>
      <c r="K113" s="3" t="s">
        <v>24</v>
      </c>
      <c r="L113" s="3" t="s">
        <v>27</v>
      </c>
      <c r="M113" s="20" t="s">
        <v>28</v>
      </c>
      <c r="N113" s="106">
        <v>0</v>
      </c>
      <c r="O113" s="106">
        <v>1901</v>
      </c>
      <c r="P113" s="160">
        <f t="shared" si="36"/>
        <v>0</v>
      </c>
      <c r="Q113" s="163">
        <f t="shared" si="23"/>
        <v>0</v>
      </c>
      <c r="R113" s="67" t="s">
        <v>50</v>
      </c>
      <c r="S113" s="3"/>
    </row>
    <row r="114" spans="1:19" x14ac:dyDescent="0.2">
      <c r="A114" s="206"/>
      <c r="B114" s="209"/>
      <c r="C114" s="28">
        <v>43430</v>
      </c>
      <c r="D114" s="33">
        <f t="shared" si="38"/>
        <v>221</v>
      </c>
      <c r="E114" s="33">
        <v>31</v>
      </c>
      <c r="F114" s="30">
        <v>1.4</v>
      </c>
      <c r="G114" s="84">
        <v>6.12</v>
      </c>
      <c r="H114" s="31">
        <f t="shared" si="28"/>
        <v>4.3714285714285719</v>
      </c>
      <c r="I114" s="239"/>
      <c r="J114" s="8" t="s">
        <v>23</v>
      </c>
      <c r="K114" s="3" t="s">
        <v>24</v>
      </c>
      <c r="L114" s="3" t="s">
        <v>27</v>
      </c>
      <c r="M114" s="20" t="s">
        <v>28</v>
      </c>
      <c r="N114" s="106">
        <v>0</v>
      </c>
      <c r="O114" s="106">
        <v>1419</v>
      </c>
      <c r="P114" s="160">
        <f t="shared" si="36"/>
        <v>0</v>
      </c>
      <c r="Q114" s="163">
        <f t="shared" si="23"/>
        <v>0</v>
      </c>
      <c r="R114" s="67" t="s">
        <v>50</v>
      </c>
      <c r="S114" s="3"/>
    </row>
    <row r="115" spans="1:19" x14ac:dyDescent="0.2">
      <c r="A115" s="206"/>
      <c r="B115" s="209"/>
      <c r="C115" s="28">
        <v>43447</v>
      </c>
      <c r="D115" s="33">
        <f t="shared" si="38"/>
        <v>238</v>
      </c>
      <c r="E115" s="33">
        <v>34</v>
      </c>
      <c r="F115" s="30">
        <v>2.1</v>
      </c>
      <c r="G115" s="84">
        <v>7.62</v>
      </c>
      <c r="H115" s="31">
        <f t="shared" si="28"/>
        <v>3.6285714285714286</v>
      </c>
      <c r="I115" s="239"/>
      <c r="J115" s="8" t="s">
        <v>23</v>
      </c>
      <c r="K115" s="3" t="s">
        <v>24</v>
      </c>
      <c r="L115" s="3" t="s">
        <v>27</v>
      </c>
      <c r="M115" s="20" t="s">
        <v>28</v>
      </c>
      <c r="N115" s="106">
        <v>0</v>
      </c>
      <c r="O115" s="106">
        <v>1666</v>
      </c>
      <c r="P115" s="160">
        <f t="shared" si="36"/>
        <v>0</v>
      </c>
      <c r="Q115" s="163">
        <f t="shared" ref="Q115:Q169" si="39">N115/F115</f>
        <v>0</v>
      </c>
      <c r="R115" s="67" t="s">
        <v>50</v>
      </c>
      <c r="S115" s="3"/>
    </row>
    <row r="116" spans="1:19" x14ac:dyDescent="0.2">
      <c r="A116" s="206"/>
      <c r="B116" s="209"/>
      <c r="C116" s="28">
        <v>43475</v>
      </c>
      <c r="D116" s="33">
        <f t="shared" si="38"/>
        <v>266</v>
      </c>
      <c r="E116" s="33">
        <v>37</v>
      </c>
      <c r="F116" s="30">
        <v>2.1</v>
      </c>
      <c r="G116" s="84">
        <v>8.6999999999999993</v>
      </c>
      <c r="H116" s="31">
        <f t="shared" si="28"/>
        <v>4.1428571428571423</v>
      </c>
      <c r="I116" s="239"/>
      <c r="J116" s="8" t="s">
        <v>23</v>
      </c>
      <c r="K116" s="3" t="s">
        <v>24</v>
      </c>
      <c r="L116" s="3" t="s">
        <v>27</v>
      </c>
      <c r="M116" s="20" t="s">
        <v>28</v>
      </c>
      <c r="N116" s="106">
        <v>0</v>
      </c>
      <c r="O116" s="106">
        <v>1764</v>
      </c>
      <c r="P116" s="160">
        <f t="shared" si="36"/>
        <v>0</v>
      </c>
      <c r="Q116" s="163">
        <f t="shared" si="39"/>
        <v>0</v>
      </c>
      <c r="R116" s="67" t="s">
        <v>50</v>
      </c>
      <c r="S116" s="3"/>
    </row>
    <row r="117" spans="1:19" x14ac:dyDescent="0.2">
      <c r="A117" s="206"/>
      <c r="B117" s="209"/>
      <c r="C117" s="28">
        <v>43496</v>
      </c>
      <c r="D117" s="33">
        <f t="shared" si="38"/>
        <v>287</v>
      </c>
      <c r="E117" s="33">
        <v>40</v>
      </c>
      <c r="F117" s="30">
        <v>2.1</v>
      </c>
      <c r="G117" s="84">
        <v>10.02</v>
      </c>
      <c r="H117" s="31">
        <f t="shared" si="28"/>
        <v>4.7714285714285714</v>
      </c>
      <c r="I117" s="239"/>
      <c r="J117" s="8" t="s">
        <v>23</v>
      </c>
      <c r="K117" s="3" t="s">
        <v>24</v>
      </c>
      <c r="L117" s="3" t="s">
        <v>27</v>
      </c>
      <c r="M117" s="20" t="s">
        <v>28</v>
      </c>
      <c r="N117" s="106">
        <v>0</v>
      </c>
      <c r="O117" s="106">
        <v>2386</v>
      </c>
      <c r="P117" s="160">
        <f t="shared" si="36"/>
        <v>0</v>
      </c>
      <c r="Q117" s="163">
        <f t="shared" si="39"/>
        <v>0</v>
      </c>
      <c r="R117" s="106" t="s">
        <v>50</v>
      </c>
      <c r="S117" s="1"/>
    </row>
    <row r="118" spans="1:19" x14ac:dyDescent="0.2">
      <c r="A118" s="207"/>
      <c r="B118" s="210"/>
      <c r="C118" s="64">
        <v>43538</v>
      </c>
      <c r="D118" s="57">
        <f t="shared" si="38"/>
        <v>329</v>
      </c>
      <c r="E118" s="57" t="s">
        <v>84</v>
      </c>
      <c r="F118" s="57">
        <v>2</v>
      </c>
      <c r="G118" s="57">
        <v>3.66</v>
      </c>
      <c r="H118" s="37">
        <f t="shared" si="28"/>
        <v>1.83</v>
      </c>
      <c r="I118" s="108"/>
      <c r="J118" s="1" t="s">
        <v>23</v>
      </c>
      <c r="K118" s="1" t="s">
        <v>24</v>
      </c>
      <c r="L118" s="1" t="s">
        <v>27</v>
      </c>
      <c r="M118" s="1" t="s">
        <v>28</v>
      </c>
      <c r="N118" s="132">
        <v>0</v>
      </c>
      <c r="O118" s="132">
        <v>1284</v>
      </c>
      <c r="P118" s="133">
        <f t="shared" si="36"/>
        <v>0</v>
      </c>
      <c r="Q118" s="164">
        <f t="shared" si="39"/>
        <v>0</v>
      </c>
      <c r="R118" s="132" t="s">
        <v>50</v>
      </c>
      <c r="S118" s="1"/>
    </row>
    <row r="119" spans="1:19" x14ac:dyDescent="0.2">
      <c r="A119" s="279" t="s">
        <v>63</v>
      </c>
      <c r="B119" s="282" t="s">
        <v>38</v>
      </c>
      <c r="C119" s="38">
        <v>43356</v>
      </c>
      <c r="D119" s="51">
        <f>C119-$C$119</f>
        <v>0</v>
      </c>
      <c r="E119" s="51">
        <v>0</v>
      </c>
      <c r="F119" s="100">
        <v>1.5</v>
      </c>
      <c r="G119" s="51">
        <v>9.5399999999999991</v>
      </c>
      <c r="H119" s="52">
        <f t="shared" si="28"/>
        <v>6.3599999999999994</v>
      </c>
      <c r="I119" s="226" t="s">
        <v>22</v>
      </c>
      <c r="J119" s="10" t="s">
        <v>23</v>
      </c>
      <c r="K119" s="5" t="s">
        <v>24</v>
      </c>
      <c r="L119" s="5" t="s">
        <v>27</v>
      </c>
      <c r="M119" s="22" t="s">
        <v>28</v>
      </c>
      <c r="N119" s="104">
        <v>10</v>
      </c>
      <c r="O119" s="104">
        <v>1340</v>
      </c>
      <c r="P119" s="136">
        <f t="shared" si="36"/>
        <v>0.74626865671641784</v>
      </c>
      <c r="Q119" s="113">
        <f t="shared" si="39"/>
        <v>6.666666666666667</v>
      </c>
      <c r="R119" s="104" t="s">
        <v>49</v>
      </c>
      <c r="S119" s="5"/>
    </row>
    <row r="120" spans="1:19" x14ac:dyDescent="0.2">
      <c r="A120" s="280"/>
      <c r="B120" s="274"/>
      <c r="C120" s="42">
        <v>43377</v>
      </c>
      <c r="D120" s="44">
        <f t="shared" ref="D120:D124" si="40">C120-$C$119</f>
        <v>21</v>
      </c>
      <c r="E120" s="44">
        <v>3</v>
      </c>
      <c r="F120" s="40">
        <v>1.5</v>
      </c>
      <c r="G120" s="44">
        <v>7.8</v>
      </c>
      <c r="H120" s="41">
        <f t="shared" si="28"/>
        <v>5.2</v>
      </c>
      <c r="I120" s="227"/>
      <c r="J120" s="11" t="s">
        <v>23</v>
      </c>
      <c r="K120" s="6" t="s">
        <v>24</v>
      </c>
      <c r="L120" s="6" t="s">
        <v>27</v>
      </c>
      <c r="M120" s="23" t="s">
        <v>28</v>
      </c>
      <c r="N120" s="102">
        <v>348</v>
      </c>
      <c r="O120" s="102">
        <v>3230</v>
      </c>
      <c r="P120" s="161">
        <f t="shared" si="36"/>
        <v>10.773993808049536</v>
      </c>
      <c r="Q120" s="162">
        <f t="shared" si="39"/>
        <v>232</v>
      </c>
      <c r="R120" s="102" t="s">
        <v>49</v>
      </c>
      <c r="S120" s="6"/>
    </row>
    <row r="121" spans="1:19" x14ac:dyDescent="0.2">
      <c r="A121" s="280"/>
      <c r="B121" s="274"/>
      <c r="C121" s="42">
        <v>43398</v>
      </c>
      <c r="D121" s="44">
        <f t="shared" si="40"/>
        <v>42</v>
      </c>
      <c r="E121" s="44">
        <v>6</v>
      </c>
      <c r="F121" s="40">
        <v>1.4</v>
      </c>
      <c r="G121" s="44">
        <v>9.7200000000000006</v>
      </c>
      <c r="H121" s="41">
        <f t="shared" si="28"/>
        <v>6.9428571428571439</v>
      </c>
      <c r="I121" s="227"/>
      <c r="J121" s="11" t="s">
        <v>23</v>
      </c>
      <c r="K121" s="6" t="s">
        <v>24</v>
      </c>
      <c r="L121" s="6" t="s">
        <v>27</v>
      </c>
      <c r="M121" s="23" t="s">
        <v>28</v>
      </c>
      <c r="N121" s="102">
        <v>8</v>
      </c>
      <c r="O121" s="102">
        <v>3270</v>
      </c>
      <c r="P121" s="161">
        <f t="shared" si="36"/>
        <v>0.24464831804281345</v>
      </c>
      <c r="Q121" s="162">
        <f t="shared" si="39"/>
        <v>5.7142857142857144</v>
      </c>
      <c r="R121" s="102" t="s">
        <v>49</v>
      </c>
      <c r="S121" s="6"/>
    </row>
    <row r="122" spans="1:19" x14ac:dyDescent="0.2">
      <c r="A122" s="280"/>
      <c r="B122" s="274"/>
      <c r="C122" s="42">
        <v>43419</v>
      </c>
      <c r="D122" s="44">
        <f t="shared" si="40"/>
        <v>63</v>
      </c>
      <c r="E122" s="44">
        <v>9</v>
      </c>
      <c r="F122" s="40">
        <v>1.5</v>
      </c>
      <c r="G122" s="44">
        <v>9.7200000000000006</v>
      </c>
      <c r="H122" s="41">
        <f t="shared" si="28"/>
        <v>6.48</v>
      </c>
      <c r="I122" s="227"/>
      <c r="J122" s="11" t="s">
        <v>23</v>
      </c>
      <c r="K122" s="6" t="s">
        <v>24</v>
      </c>
      <c r="L122" s="6" t="s">
        <v>27</v>
      </c>
      <c r="M122" s="23" t="s">
        <v>28</v>
      </c>
      <c r="N122" s="102">
        <v>9</v>
      </c>
      <c r="O122" s="102">
        <v>3800</v>
      </c>
      <c r="P122" s="161">
        <f t="shared" si="36"/>
        <v>0.23684210526315791</v>
      </c>
      <c r="Q122" s="162">
        <f t="shared" si="39"/>
        <v>6</v>
      </c>
      <c r="R122" s="102" t="s">
        <v>49</v>
      </c>
      <c r="S122" s="6"/>
    </row>
    <row r="123" spans="1:19" x14ac:dyDescent="0.2">
      <c r="A123" s="280"/>
      <c r="B123" s="274"/>
      <c r="C123" s="42">
        <v>43440</v>
      </c>
      <c r="D123" s="44">
        <f t="shared" si="40"/>
        <v>84</v>
      </c>
      <c r="E123" s="44">
        <v>12</v>
      </c>
      <c r="F123" s="40">
        <v>1.4</v>
      </c>
      <c r="G123" s="44">
        <v>16.14</v>
      </c>
      <c r="H123" s="41">
        <f t="shared" si="28"/>
        <v>11.52857142857143</v>
      </c>
      <c r="I123" s="227"/>
      <c r="J123" s="11" t="s">
        <v>23</v>
      </c>
      <c r="K123" s="6" t="s">
        <v>24</v>
      </c>
      <c r="L123" s="6" t="s">
        <v>27</v>
      </c>
      <c r="M123" s="23" t="s">
        <v>28</v>
      </c>
      <c r="N123" s="102">
        <v>167</v>
      </c>
      <c r="O123" s="102">
        <v>4522</v>
      </c>
      <c r="P123" s="161">
        <f t="shared" si="36"/>
        <v>3.6930561698363555</v>
      </c>
      <c r="Q123" s="162">
        <f t="shared" si="39"/>
        <v>119.28571428571429</v>
      </c>
      <c r="R123" s="102" t="s">
        <v>49</v>
      </c>
      <c r="S123" s="6"/>
    </row>
    <row r="124" spans="1:19" x14ac:dyDescent="0.2">
      <c r="A124" s="281"/>
      <c r="B124" s="283"/>
      <c r="C124" s="54">
        <v>43462</v>
      </c>
      <c r="D124" s="56">
        <f t="shared" si="40"/>
        <v>106</v>
      </c>
      <c r="E124" s="56">
        <v>15</v>
      </c>
      <c r="F124" s="93">
        <v>3</v>
      </c>
      <c r="G124" s="56">
        <v>34.020000000000003</v>
      </c>
      <c r="H124" s="45">
        <f t="shared" si="28"/>
        <v>11.340000000000002</v>
      </c>
      <c r="I124" s="228"/>
      <c r="J124" s="12" t="s">
        <v>23</v>
      </c>
      <c r="K124" s="7" t="s">
        <v>24</v>
      </c>
      <c r="L124" s="7" t="s">
        <v>27</v>
      </c>
      <c r="M124" s="25" t="s">
        <v>28</v>
      </c>
      <c r="N124" s="105">
        <v>62</v>
      </c>
      <c r="O124" s="105">
        <v>6858</v>
      </c>
      <c r="P124" s="127">
        <f t="shared" si="36"/>
        <v>0.90405365995917186</v>
      </c>
      <c r="Q124" s="118">
        <f t="shared" si="39"/>
        <v>20.666666666666668</v>
      </c>
      <c r="R124" s="105" t="s">
        <v>49</v>
      </c>
      <c r="S124" s="7"/>
    </row>
    <row r="125" spans="1:19" x14ac:dyDescent="0.2">
      <c r="A125" s="176" t="s">
        <v>64</v>
      </c>
      <c r="B125" s="177" t="s">
        <v>65</v>
      </c>
      <c r="C125" s="178">
        <v>43412</v>
      </c>
      <c r="D125" s="179">
        <v>0</v>
      </c>
      <c r="E125" s="179">
        <v>4</v>
      </c>
      <c r="F125" s="180">
        <v>1.5</v>
      </c>
      <c r="G125" s="179">
        <v>8.34</v>
      </c>
      <c r="H125" s="181">
        <f t="shared" si="28"/>
        <v>5.56</v>
      </c>
      <c r="I125" s="182" t="s">
        <v>22</v>
      </c>
      <c r="J125" s="272" t="s">
        <v>15</v>
      </c>
      <c r="K125" s="273"/>
      <c r="L125" s="273"/>
      <c r="M125" s="273"/>
      <c r="N125" s="182">
        <v>0</v>
      </c>
      <c r="O125" s="182">
        <v>1632</v>
      </c>
      <c r="P125" s="183">
        <f t="shared" si="36"/>
        <v>0</v>
      </c>
      <c r="Q125" s="184">
        <f t="shared" si="39"/>
        <v>0</v>
      </c>
      <c r="R125" s="182" t="s">
        <v>50</v>
      </c>
      <c r="S125" s="185"/>
    </row>
    <row r="126" spans="1:19" x14ac:dyDescent="0.2">
      <c r="A126" s="170" t="s">
        <v>66</v>
      </c>
      <c r="B126" s="171" t="s">
        <v>38</v>
      </c>
      <c r="C126" s="172">
        <v>43182</v>
      </c>
      <c r="D126" s="173">
        <v>0</v>
      </c>
      <c r="E126" s="173">
        <v>1</v>
      </c>
      <c r="F126" s="174">
        <v>2.1</v>
      </c>
      <c r="G126" s="173">
        <v>91.8</v>
      </c>
      <c r="H126" s="45">
        <f t="shared" si="28"/>
        <v>43.714285714285708</v>
      </c>
      <c r="I126" s="175" t="s">
        <v>22</v>
      </c>
      <c r="J126" s="12" t="s">
        <v>23</v>
      </c>
      <c r="K126" s="7" t="s">
        <v>24</v>
      </c>
      <c r="L126" s="7" t="s">
        <v>27</v>
      </c>
      <c r="M126" s="25" t="s">
        <v>28</v>
      </c>
      <c r="N126" s="105">
        <v>3652</v>
      </c>
      <c r="O126" s="105">
        <v>29216</v>
      </c>
      <c r="P126" s="127">
        <f t="shared" si="36"/>
        <v>12.5</v>
      </c>
      <c r="Q126" s="118">
        <f t="shared" si="39"/>
        <v>1739.047619047619</v>
      </c>
      <c r="R126" s="105" t="s">
        <v>49</v>
      </c>
      <c r="S126" s="169"/>
    </row>
    <row r="127" spans="1:19" x14ac:dyDescent="0.2">
      <c r="A127" s="167" t="s">
        <v>67</v>
      </c>
      <c r="B127" s="168" t="s">
        <v>38</v>
      </c>
      <c r="C127" s="34">
        <v>43228</v>
      </c>
      <c r="D127" s="57">
        <v>0</v>
      </c>
      <c r="E127" s="57">
        <v>3</v>
      </c>
      <c r="F127" s="49">
        <v>2.1</v>
      </c>
      <c r="G127" s="57">
        <v>39.06</v>
      </c>
      <c r="H127" s="37">
        <f t="shared" si="28"/>
        <v>18.600000000000001</v>
      </c>
      <c r="I127" s="132" t="s">
        <v>7</v>
      </c>
      <c r="J127" s="9" t="s">
        <v>9</v>
      </c>
      <c r="K127" s="1" t="s">
        <v>10</v>
      </c>
      <c r="L127" s="1" t="s">
        <v>13</v>
      </c>
      <c r="M127" s="21" t="s">
        <v>11</v>
      </c>
      <c r="N127" s="132">
        <v>167</v>
      </c>
      <c r="O127" s="132">
        <v>10040</v>
      </c>
      <c r="P127" s="133">
        <f t="shared" si="36"/>
        <v>1.6633466135458168</v>
      </c>
      <c r="Q127" s="164">
        <f t="shared" si="39"/>
        <v>79.523809523809518</v>
      </c>
      <c r="R127" s="132" t="s">
        <v>49</v>
      </c>
      <c r="S127" s="169"/>
    </row>
    <row r="128" spans="1:19" x14ac:dyDescent="0.2">
      <c r="A128" s="275" t="s">
        <v>68</v>
      </c>
      <c r="B128" s="274" t="s">
        <v>40</v>
      </c>
      <c r="C128" s="42">
        <v>43412</v>
      </c>
      <c r="D128" s="69">
        <f>C128-$C$128</f>
        <v>0</v>
      </c>
      <c r="E128" s="69" t="s">
        <v>72</v>
      </c>
      <c r="F128" s="40">
        <v>1.4</v>
      </c>
      <c r="G128" s="69">
        <v>16.920000000000002</v>
      </c>
      <c r="H128" s="41">
        <f t="shared" si="28"/>
        <v>12.085714285714287</v>
      </c>
      <c r="I128" s="278" t="s">
        <v>22</v>
      </c>
      <c r="J128" s="11" t="s">
        <v>23</v>
      </c>
      <c r="K128" s="6" t="s">
        <v>24</v>
      </c>
      <c r="L128" s="6" t="s">
        <v>27</v>
      </c>
      <c r="M128" s="23" t="s">
        <v>28</v>
      </c>
      <c r="N128" s="102">
        <v>35</v>
      </c>
      <c r="O128" s="135">
        <v>1937</v>
      </c>
      <c r="P128" s="126">
        <f t="shared" si="36"/>
        <v>1.8069179143004648</v>
      </c>
      <c r="Q128" s="116">
        <f t="shared" si="39"/>
        <v>25</v>
      </c>
      <c r="R128" s="135" t="s">
        <v>49</v>
      </c>
      <c r="S128" s="14"/>
    </row>
    <row r="129" spans="1:19" x14ac:dyDescent="0.2">
      <c r="A129" s="276"/>
      <c r="B129" s="274"/>
      <c r="C129" s="42">
        <v>43433</v>
      </c>
      <c r="D129" s="69">
        <f t="shared" ref="D129:D134" si="41">C129-$C$128</f>
        <v>21</v>
      </c>
      <c r="E129" s="69" t="s">
        <v>73</v>
      </c>
      <c r="F129" s="40">
        <v>1.5</v>
      </c>
      <c r="G129" s="69">
        <v>13.14</v>
      </c>
      <c r="H129" s="41">
        <f t="shared" si="28"/>
        <v>8.76</v>
      </c>
      <c r="I129" s="278"/>
      <c r="J129" s="11" t="s">
        <v>23</v>
      </c>
      <c r="K129" s="6" t="s">
        <v>24</v>
      </c>
      <c r="L129" s="6" t="s">
        <v>27</v>
      </c>
      <c r="M129" s="23" t="s">
        <v>28</v>
      </c>
      <c r="N129" s="102">
        <v>31</v>
      </c>
      <c r="O129" s="135">
        <v>1504</v>
      </c>
      <c r="P129" s="126">
        <f t="shared" si="36"/>
        <v>2.0611702127659575</v>
      </c>
      <c r="Q129" s="116">
        <f t="shared" si="39"/>
        <v>20.666666666666668</v>
      </c>
      <c r="R129" s="135" t="s">
        <v>49</v>
      </c>
      <c r="S129" s="14"/>
    </row>
    <row r="130" spans="1:19" x14ac:dyDescent="0.2">
      <c r="A130" s="276"/>
      <c r="B130" s="274"/>
      <c r="C130" s="42">
        <v>43454</v>
      </c>
      <c r="D130" s="69">
        <f t="shared" si="41"/>
        <v>42</v>
      </c>
      <c r="E130" s="69" t="s">
        <v>74</v>
      </c>
      <c r="F130" s="40">
        <v>1.3</v>
      </c>
      <c r="G130" s="69">
        <v>7.14</v>
      </c>
      <c r="H130" s="41">
        <f t="shared" si="28"/>
        <v>5.4923076923076914</v>
      </c>
      <c r="I130" s="278"/>
      <c r="J130" s="11" t="s">
        <v>23</v>
      </c>
      <c r="K130" s="6" t="s">
        <v>24</v>
      </c>
      <c r="L130" s="6" t="s">
        <v>27</v>
      </c>
      <c r="M130" s="23" t="s">
        <v>28</v>
      </c>
      <c r="N130" s="102">
        <v>7</v>
      </c>
      <c r="O130" s="135">
        <v>616</v>
      </c>
      <c r="P130" s="126">
        <f t="shared" si="36"/>
        <v>1.1363636363636365</v>
      </c>
      <c r="Q130" s="116">
        <f t="shared" si="39"/>
        <v>5.3846153846153841</v>
      </c>
      <c r="R130" s="135" t="s">
        <v>49</v>
      </c>
      <c r="S130" s="14"/>
    </row>
    <row r="131" spans="1:19" x14ac:dyDescent="0.2">
      <c r="A131" s="276"/>
      <c r="B131" s="274"/>
      <c r="C131" s="42">
        <v>43475</v>
      </c>
      <c r="D131" s="69">
        <f t="shared" si="41"/>
        <v>63</v>
      </c>
      <c r="E131" s="69" t="s">
        <v>75</v>
      </c>
      <c r="F131" s="40">
        <v>1.6</v>
      </c>
      <c r="G131" s="69">
        <v>9.18</v>
      </c>
      <c r="H131" s="41">
        <f t="shared" si="28"/>
        <v>5.7374999999999998</v>
      </c>
      <c r="I131" s="278"/>
      <c r="J131" s="11" t="s">
        <v>23</v>
      </c>
      <c r="K131" s="6" t="s">
        <v>24</v>
      </c>
      <c r="L131" s="6" t="s">
        <v>27</v>
      </c>
      <c r="M131" s="23" t="s">
        <v>28</v>
      </c>
      <c r="N131" s="102">
        <v>8</v>
      </c>
      <c r="O131" s="135">
        <v>699</v>
      </c>
      <c r="P131" s="126">
        <f t="shared" si="36"/>
        <v>1.144492131616595</v>
      </c>
      <c r="Q131" s="116">
        <f t="shared" si="39"/>
        <v>5</v>
      </c>
      <c r="R131" s="135" t="s">
        <v>49</v>
      </c>
      <c r="S131" s="14"/>
    </row>
    <row r="132" spans="1:19" x14ac:dyDescent="0.2">
      <c r="A132" s="276"/>
      <c r="B132" s="274"/>
      <c r="C132" s="42">
        <v>43496</v>
      </c>
      <c r="D132" s="69">
        <f t="shared" si="41"/>
        <v>84</v>
      </c>
      <c r="E132" s="69" t="s">
        <v>76</v>
      </c>
      <c r="F132" s="40">
        <v>1.5</v>
      </c>
      <c r="G132" s="69">
        <v>16.559999999999999</v>
      </c>
      <c r="H132" s="41">
        <f t="shared" si="28"/>
        <v>11.04</v>
      </c>
      <c r="I132" s="278"/>
      <c r="J132" s="11" t="s">
        <v>23</v>
      </c>
      <c r="K132" s="6" t="s">
        <v>24</v>
      </c>
      <c r="L132" s="6" t="s">
        <v>27</v>
      </c>
      <c r="M132" s="23" t="s">
        <v>28</v>
      </c>
      <c r="N132" s="102">
        <v>148</v>
      </c>
      <c r="O132" s="135">
        <v>2031</v>
      </c>
      <c r="P132" s="126">
        <f t="shared" si="36"/>
        <v>7.2870507139340219</v>
      </c>
      <c r="Q132" s="116">
        <f t="shared" si="39"/>
        <v>98.666666666666671</v>
      </c>
      <c r="R132" s="135" t="s">
        <v>49</v>
      </c>
      <c r="S132" s="14"/>
    </row>
    <row r="133" spans="1:19" x14ac:dyDescent="0.2">
      <c r="A133" s="276"/>
      <c r="B133" s="274"/>
      <c r="C133" s="42">
        <v>43517</v>
      </c>
      <c r="D133" s="69">
        <f t="shared" si="41"/>
        <v>105</v>
      </c>
      <c r="E133" s="69" t="s">
        <v>69</v>
      </c>
      <c r="F133" s="40">
        <v>1.5</v>
      </c>
      <c r="G133" s="69">
        <v>10.44</v>
      </c>
      <c r="H133" s="41">
        <f t="shared" si="28"/>
        <v>6.96</v>
      </c>
      <c r="I133" s="278"/>
      <c r="J133" s="11" t="s">
        <v>23</v>
      </c>
      <c r="K133" s="6" t="s">
        <v>24</v>
      </c>
      <c r="L133" s="6" t="s">
        <v>27</v>
      </c>
      <c r="M133" s="23" t="s">
        <v>28</v>
      </c>
      <c r="N133" s="102">
        <v>80</v>
      </c>
      <c r="O133" s="135">
        <v>1777</v>
      </c>
      <c r="P133" s="126">
        <f t="shared" si="36"/>
        <v>4.5019696117051211</v>
      </c>
      <c r="Q133" s="116">
        <f t="shared" si="39"/>
        <v>53.333333333333336</v>
      </c>
      <c r="R133" s="19" t="s">
        <v>49</v>
      </c>
      <c r="S133" s="14"/>
    </row>
    <row r="134" spans="1:19" x14ac:dyDescent="0.2">
      <c r="A134" s="277"/>
      <c r="B134" s="274"/>
      <c r="C134" s="42">
        <v>43538</v>
      </c>
      <c r="D134" s="69">
        <f t="shared" si="41"/>
        <v>126</v>
      </c>
      <c r="E134" s="69" t="s">
        <v>70</v>
      </c>
      <c r="F134" s="40">
        <v>1.3</v>
      </c>
      <c r="G134" s="69">
        <v>7.5</v>
      </c>
      <c r="H134" s="41">
        <f t="shared" si="28"/>
        <v>5.7692307692307692</v>
      </c>
      <c r="I134" s="278"/>
      <c r="J134" s="11" t="s">
        <v>23</v>
      </c>
      <c r="K134" s="6" t="s">
        <v>24</v>
      </c>
      <c r="L134" s="6" t="s">
        <v>27</v>
      </c>
      <c r="M134" s="23" t="s">
        <v>28</v>
      </c>
      <c r="N134" s="102">
        <v>119</v>
      </c>
      <c r="O134" s="135">
        <v>2080</v>
      </c>
      <c r="P134" s="126">
        <f t="shared" si="36"/>
        <v>5.7211538461538458</v>
      </c>
      <c r="Q134" s="116">
        <f t="shared" si="39"/>
        <v>91.538461538461533</v>
      </c>
      <c r="R134" s="19" t="s">
        <v>49</v>
      </c>
      <c r="S134" s="14"/>
    </row>
    <row r="135" spans="1:19" x14ac:dyDescent="0.2">
      <c r="A135" s="246" t="s">
        <v>71</v>
      </c>
      <c r="B135" s="241" t="s">
        <v>40</v>
      </c>
      <c r="C135" s="60">
        <v>43377</v>
      </c>
      <c r="D135" s="111">
        <f>C135-$C$135</f>
        <v>0</v>
      </c>
      <c r="E135" s="139"/>
      <c r="F135" s="139">
        <v>1.3</v>
      </c>
      <c r="G135" s="139">
        <v>4.38</v>
      </c>
      <c r="H135" s="148">
        <v>3.3692307692307693</v>
      </c>
      <c r="I135" s="242" t="s">
        <v>32</v>
      </c>
      <c r="J135" s="10" t="s">
        <v>35</v>
      </c>
      <c r="K135" s="5" t="s">
        <v>43</v>
      </c>
      <c r="L135" s="5" t="s">
        <v>13</v>
      </c>
      <c r="M135" s="22" t="s">
        <v>44</v>
      </c>
      <c r="N135" s="110">
        <v>0</v>
      </c>
      <c r="O135" s="110">
        <v>1441</v>
      </c>
      <c r="P135" s="112">
        <f t="shared" si="36"/>
        <v>0</v>
      </c>
      <c r="Q135" s="113">
        <f t="shared" si="39"/>
        <v>0</v>
      </c>
      <c r="R135" s="83" t="s">
        <v>50</v>
      </c>
      <c r="S135" s="5"/>
    </row>
    <row r="136" spans="1:19" x14ac:dyDescent="0.2">
      <c r="A136" s="190"/>
      <c r="B136" s="192"/>
      <c r="C136" s="114">
        <v>43398</v>
      </c>
      <c r="D136" s="44">
        <f t="shared" ref="D136:D139" si="42">C136-$C$135</f>
        <v>21</v>
      </c>
      <c r="E136" s="140"/>
      <c r="F136" s="140">
        <v>1.5</v>
      </c>
      <c r="G136" s="140">
        <v>5.7</v>
      </c>
      <c r="H136" s="149">
        <v>3.8000000000000003</v>
      </c>
      <c r="I136" s="194"/>
      <c r="J136" s="11" t="s">
        <v>35</v>
      </c>
      <c r="K136" s="14" t="s">
        <v>43</v>
      </c>
      <c r="L136" s="14" t="s">
        <v>13</v>
      </c>
      <c r="M136" s="23" t="s">
        <v>44</v>
      </c>
      <c r="N136" s="103">
        <v>3</v>
      </c>
      <c r="O136" s="103">
        <v>1950</v>
      </c>
      <c r="P136" s="115">
        <f t="shared" si="36"/>
        <v>0.15384615384615385</v>
      </c>
      <c r="Q136" s="116">
        <f t="shared" si="39"/>
        <v>2</v>
      </c>
      <c r="R136" s="19" t="s">
        <v>51</v>
      </c>
      <c r="S136" s="14" t="s">
        <v>78</v>
      </c>
    </row>
    <row r="137" spans="1:19" x14ac:dyDescent="0.2">
      <c r="A137" s="190"/>
      <c r="B137" s="192"/>
      <c r="C137" s="114">
        <v>43419</v>
      </c>
      <c r="D137" s="44">
        <f t="shared" si="42"/>
        <v>42</v>
      </c>
      <c r="E137" s="140"/>
      <c r="F137" s="140">
        <v>1.4</v>
      </c>
      <c r="G137" s="140">
        <v>5.22</v>
      </c>
      <c r="H137" s="149">
        <v>3.7285714285714286</v>
      </c>
      <c r="I137" s="194"/>
      <c r="J137" s="11" t="s">
        <v>35</v>
      </c>
      <c r="K137" s="14" t="s">
        <v>43</v>
      </c>
      <c r="L137" s="14" t="s">
        <v>13</v>
      </c>
      <c r="M137" s="23" t="s">
        <v>44</v>
      </c>
      <c r="N137" s="103">
        <v>47</v>
      </c>
      <c r="O137" s="103">
        <v>968</v>
      </c>
      <c r="P137" s="115">
        <f t="shared" si="36"/>
        <v>4.8553719008264462</v>
      </c>
      <c r="Q137" s="116">
        <f t="shared" si="39"/>
        <v>33.571428571428577</v>
      </c>
      <c r="R137" s="19" t="s">
        <v>49</v>
      </c>
      <c r="S137" s="14"/>
    </row>
    <row r="138" spans="1:19" x14ac:dyDescent="0.2">
      <c r="A138" s="190"/>
      <c r="B138" s="192"/>
      <c r="C138" s="114">
        <v>43454</v>
      </c>
      <c r="D138" s="44">
        <f t="shared" si="42"/>
        <v>77</v>
      </c>
      <c r="E138" s="140"/>
      <c r="F138" s="140">
        <v>1.4</v>
      </c>
      <c r="G138" s="140">
        <v>7.98</v>
      </c>
      <c r="H138" s="149">
        <v>5.7000000000000011</v>
      </c>
      <c r="I138" s="194"/>
      <c r="J138" s="11" t="s">
        <v>35</v>
      </c>
      <c r="K138" s="14" t="s">
        <v>43</v>
      </c>
      <c r="L138" s="14" t="s">
        <v>13</v>
      </c>
      <c r="M138" s="23" t="s">
        <v>44</v>
      </c>
      <c r="N138" s="103">
        <v>31</v>
      </c>
      <c r="O138" s="103">
        <v>2601</v>
      </c>
      <c r="P138" s="115">
        <f t="shared" si="36"/>
        <v>1.1918492887351018</v>
      </c>
      <c r="Q138" s="116">
        <f t="shared" si="39"/>
        <v>22.142857142857146</v>
      </c>
      <c r="R138" s="19" t="s">
        <v>49</v>
      </c>
      <c r="S138" s="14"/>
    </row>
    <row r="139" spans="1:19" x14ac:dyDescent="0.2">
      <c r="A139" s="191"/>
      <c r="B139" s="193"/>
      <c r="C139" s="61">
        <v>43482</v>
      </c>
      <c r="D139" s="56">
        <f t="shared" si="42"/>
        <v>105</v>
      </c>
      <c r="E139" s="141"/>
      <c r="F139" s="141">
        <v>1.2</v>
      </c>
      <c r="G139" s="141">
        <v>6.84</v>
      </c>
      <c r="H139" s="150">
        <v>5.7</v>
      </c>
      <c r="I139" s="195"/>
      <c r="J139" s="12" t="s">
        <v>35</v>
      </c>
      <c r="K139" s="7" t="s">
        <v>43</v>
      </c>
      <c r="L139" s="7" t="s">
        <v>13</v>
      </c>
      <c r="M139" s="25" t="s">
        <v>44</v>
      </c>
      <c r="N139" s="109">
        <v>31</v>
      </c>
      <c r="O139" s="109">
        <v>2214</v>
      </c>
      <c r="P139" s="117">
        <f t="shared" si="36"/>
        <v>1.4001806684733513</v>
      </c>
      <c r="Q139" s="118">
        <f t="shared" si="39"/>
        <v>25.833333333333336</v>
      </c>
      <c r="R139" s="82" t="s">
        <v>49</v>
      </c>
      <c r="S139" s="7"/>
    </row>
    <row r="140" spans="1:19" x14ac:dyDescent="0.2">
      <c r="A140" s="196" t="s">
        <v>79</v>
      </c>
      <c r="B140" s="243" t="s">
        <v>40</v>
      </c>
      <c r="C140" s="62">
        <v>43314</v>
      </c>
      <c r="D140" s="33">
        <f>C140-$C$140</f>
        <v>0</v>
      </c>
      <c r="E140" s="142"/>
      <c r="F140" s="146">
        <v>1.4</v>
      </c>
      <c r="G140" s="142">
        <v>24.240000000000002</v>
      </c>
      <c r="H140" s="151">
        <v>17.314285714285717</v>
      </c>
      <c r="I140" s="202" t="s">
        <v>22</v>
      </c>
      <c r="J140" s="13" t="s">
        <v>35</v>
      </c>
      <c r="K140" s="2" t="s">
        <v>43</v>
      </c>
      <c r="L140" s="2" t="s">
        <v>13</v>
      </c>
      <c r="M140" s="24" t="s">
        <v>44</v>
      </c>
      <c r="N140" s="107">
        <v>186</v>
      </c>
      <c r="O140" s="107">
        <v>4211</v>
      </c>
      <c r="P140" s="119">
        <f t="shared" si="36"/>
        <v>4.4170030871526951</v>
      </c>
      <c r="Q140" s="120">
        <f t="shared" si="39"/>
        <v>132.85714285714286</v>
      </c>
      <c r="R140" s="66" t="s">
        <v>49</v>
      </c>
      <c r="S140" s="2"/>
    </row>
    <row r="141" spans="1:19" x14ac:dyDescent="0.2">
      <c r="A141" s="197"/>
      <c r="B141" s="244"/>
      <c r="C141" s="121">
        <v>43335</v>
      </c>
      <c r="D141" s="33">
        <f t="shared" ref="D141:D147" si="43">C141-$C$140</f>
        <v>21</v>
      </c>
      <c r="E141" s="143"/>
      <c r="F141" s="146">
        <v>1.2</v>
      </c>
      <c r="G141" s="143">
        <v>15.36</v>
      </c>
      <c r="H141" s="152">
        <v>12.8</v>
      </c>
      <c r="I141" s="203"/>
      <c r="J141" s="8" t="s">
        <v>35</v>
      </c>
      <c r="K141" s="4" t="s">
        <v>43</v>
      </c>
      <c r="L141" s="4" t="s">
        <v>13</v>
      </c>
      <c r="M141" s="20" t="s">
        <v>44</v>
      </c>
      <c r="N141" s="122">
        <v>74</v>
      </c>
      <c r="O141" s="122">
        <v>2692</v>
      </c>
      <c r="P141" s="123">
        <f t="shared" si="36"/>
        <v>2.7488855869242199</v>
      </c>
      <c r="Q141" s="124">
        <f t="shared" si="39"/>
        <v>61.666666666666671</v>
      </c>
      <c r="R141" s="18" t="s">
        <v>49</v>
      </c>
      <c r="S141" s="4"/>
    </row>
    <row r="142" spans="1:19" x14ac:dyDescent="0.2">
      <c r="A142" s="197"/>
      <c r="B142" s="244"/>
      <c r="C142" s="121">
        <v>43356</v>
      </c>
      <c r="D142" s="33">
        <f t="shared" si="43"/>
        <v>42</v>
      </c>
      <c r="E142" s="143"/>
      <c r="F142" s="146">
        <v>0.9</v>
      </c>
      <c r="G142" s="143">
        <v>3.2399999999999998</v>
      </c>
      <c r="H142" s="152">
        <v>3.5999999999999996</v>
      </c>
      <c r="I142" s="203"/>
      <c r="J142" s="8" t="s">
        <v>35</v>
      </c>
      <c r="K142" s="4" t="s">
        <v>43</v>
      </c>
      <c r="L142" s="4" t="s">
        <v>13</v>
      </c>
      <c r="M142" s="20" t="s">
        <v>44</v>
      </c>
      <c r="N142" s="130">
        <v>6</v>
      </c>
      <c r="O142" s="130">
        <v>864</v>
      </c>
      <c r="P142" s="123">
        <f t="shared" si="36"/>
        <v>0.69444444444444442</v>
      </c>
      <c r="Q142" s="124">
        <f t="shared" si="39"/>
        <v>6.6666666666666661</v>
      </c>
      <c r="R142" s="18" t="s">
        <v>49</v>
      </c>
      <c r="S142" s="4"/>
    </row>
    <row r="143" spans="1:19" x14ac:dyDescent="0.2">
      <c r="A143" s="197"/>
      <c r="B143" s="244"/>
      <c r="C143" s="121">
        <v>43369</v>
      </c>
      <c r="D143" s="33">
        <f t="shared" si="43"/>
        <v>55</v>
      </c>
      <c r="E143" s="143"/>
      <c r="F143" s="147">
        <v>1.8</v>
      </c>
      <c r="G143" s="143">
        <v>6.72</v>
      </c>
      <c r="H143" s="152">
        <v>3.7333333333333329</v>
      </c>
      <c r="I143" s="203"/>
      <c r="J143" s="8" t="s">
        <v>35</v>
      </c>
      <c r="K143" s="4" t="s">
        <v>43</v>
      </c>
      <c r="L143" s="4" t="s">
        <v>13</v>
      </c>
      <c r="M143" s="20" t="s">
        <v>44</v>
      </c>
      <c r="N143" s="130">
        <v>63</v>
      </c>
      <c r="O143" s="130">
        <v>2263</v>
      </c>
      <c r="P143" s="123">
        <f t="shared" si="36"/>
        <v>2.7839151568714096</v>
      </c>
      <c r="Q143" s="124">
        <f t="shared" si="39"/>
        <v>35</v>
      </c>
      <c r="R143" s="18" t="s">
        <v>49</v>
      </c>
      <c r="S143" s="4"/>
    </row>
    <row r="144" spans="1:19" x14ac:dyDescent="0.2">
      <c r="A144" s="197"/>
      <c r="B144" s="244"/>
      <c r="C144" s="121">
        <v>43391</v>
      </c>
      <c r="D144" s="33">
        <f t="shared" si="43"/>
        <v>77</v>
      </c>
      <c r="E144" s="143"/>
      <c r="F144" s="147">
        <v>1.4</v>
      </c>
      <c r="G144" s="143">
        <v>3.66</v>
      </c>
      <c r="H144" s="152">
        <v>2.6142857142857148</v>
      </c>
      <c r="I144" s="203"/>
      <c r="J144" s="8" t="s">
        <v>35</v>
      </c>
      <c r="K144" s="4" t="s">
        <v>43</v>
      </c>
      <c r="L144" s="4" t="s">
        <v>13</v>
      </c>
      <c r="M144" s="20" t="s">
        <v>44</v>
      </c>
      <c r="N144" s="130">
        <v>58</v>
      </c>
      <c r="O144" s="130">
        <v>1722</v>
      </c>
      <c r="P144" s="123">
        <f t="shared" si="36"/>
        <v>3.3681765389082461</v>
      </c>
      <c r="Q144" s="124">
        <f t="shared" si="39"/>
        <v>41.428571428571431</v>
      </c>
      <c r="R144" s="18" t="s">
        <v>49</v>
      </c>
      <c r="S144" s="4"/>
    </row>
    <row r="145" spans="1:19" x14ac:dyDescent="0.2">
      <c r="A145" s="197"/>
      <c r="B145" s="244"/>
      <c r="C145" s="121">
        <v>43411</v>
      </c>
      <c r="D145" s="33">
        <f t="shared" si="43"/>
        <v>97</v>
      </c>
      <c r="E145" s="143"/>
      <c r="F145" s="147">
        <v>1.7</v>
      </c>
      <c r="G145" s="143">
        <v>9.7800000000000011</v>
      </c>
      <c r="H145" s="152">
        <v>5.7529411764705891</v>
      </c>
      <c r="I145" s="203"/>
      <c r="J145" s="8" t="s">
        <v>35</v>
      </c>
      <c r="K145" s="4" t="s">
        <v>43</v>
      </c>
      <c r="L145" s="4" t="s">
        <v>13</v>
      </c>
      <c r="M145" s="20" t="s">
        <v>44</v>
      </c>
      <c r="N145" s="130">
        <v>33</v>
      </c>
      <c r="O145" s="130">
        <v>5648</v>
      </c>
      <c r="P145" s="123">
        <f t="shared" si="36"/>
        <v>0.58427762039660058</v>
      </c>
      <c r="Q145" s="124">
        <f t="shared" si="39"/>
        <v>19.411764705882355</v>
      </c>
      <c r="R145" s="18" t="s">
        <v>49</v>
      </c>
      <c r="S145" s="4"/>
    </row>
    <row r="146" spans="1:19" x14ac:dyDescent="0.2">
      <c r="A146" s="197"/>
      <c r="B146" s="244"/>
      <c r="C146" s="121">
        <v>43433</v>
      </c>
      <c r="D146" s="33">
        <f t="shared" si="43"/>
        <v>119</v>
      </c>
      <c r="E146" s="143"/>
      <c r="F146" s="146">
        <v>1.1000000000000001</v>
      </c>
      <c r="G146" s="143">
        <v>7.14</v>
      </c>
      <c r="H146" s="152">
        <v>6.4909090909090903</v>
      </c>
      <c r="I146" s="203"/>
      <c r="J146" s="8" t="s">
        <v>35</v>
      </c>
      <c r="K146" s="4" t="s">
        <v>43</v>
      </c>
      <c r="L146" s="4" t="s">
        <v>13</v>
      </c>
      <c r="M146" s="20" t="s">
        <v>44</v>
      </c>
      <c r="N146" s="130">
        <v>69</v>
      </c>
      <c r="O146" s="130">
        <v>1665</v>
      </c>
      <c r="P146" s="123">
        <f t="shared" si="36"/>
        <v>4.1441441441441444</v>
      </c>
      <c r="Q146" s="124">
        <f t="shared" si="39"/>
        <v>62.72727272727272</v>
      </c>
      <c r="R146" s="18" t="s">
        <v>49</v>
      </c>
      <c r="S146" s="4"/>
    </row>
    <row r="147" spans="1:19" x14ac:dyDescent="0.2">
      <c r="A147" s="198"/>
      <c r="B147" s="245"/>
      <c r="C147" s="64">
        <v>43496</v>
      </c>
      <c r="D147" s="57">
        <f t="shared" si="43"/>
        <v>182</v>
      </c>
      <c r="E147" s="144"/>
      <c r="F147" s="144">
        <v>1.2</v>
      </c>
      <c r="G147" s="144">
        <v>5.22</v>
      </c>
      <c r="H147" s="153">
        <v>4.3499999999999996</v>
      </c>
      <c r="I147" s="204"/>
      <c r="J147" s="9" t="s">
        <v>35</v>
      </c>
      <c r="K147" s="1" t="s">
        <v>43</v>
      </c>
      <c r="L147" s="1" t="s">
        <v>13</v>
      </c>
      <c r="M147" s="21" t="s">
        <v>44</v>
      </c>
      <c r="N147" s="132">
        <v>199</v>
      </c>
      <c r="O147" s="132">
        <v>1697</v>
      </c>
      <c r="P147" s="125">
        <f t="shared" si="36"/>
        <v>11.726576311137302</v>
      </c>
      <c r="Q147" s="164">
        <f t="shared" si="39"/>
        <v>165.83333333333334</v>
      </c>
      <c r="R147" s="68" t="s">
        <v>49</v>
      </c>
      <c r="S147" s="1"/>
    </row>
    <row r="148" spans="1:19" x14ac:dyDescent="0.2">
      <c r="A148" s="190" t="s">
        <v>80</v>
      </c>
      <c r="B148" s="192" t="s">
        <v>40</v>
      </c>
      <c r="C148" s="114">
        <v>43383</v>
      </c>
      <c r="D148" s="44">
        <f>C148-$C$148</f>
        <v>0</v>
      </c>
      <c r="E148" s="140"/>
      <c r="F148" s="140">
        <v>1.2</v>
      </c>
      <c r="G148" s="140">
        <v>3.3</v>
      </c>
      <c r="H148" s="149">
        <v>2.75</v>
      </c>
      <c r="I148" s="194" t="s">
        <v>81</v>
      </c>
      <c r="J148" s="11" t="s">
        <v>9</v>
      </c>
      <c r="K148" s="14" t="s">
        <v>10</v>
      </c>
      <c r="L148" s="14" t="s">
        <v>13</v>
      </c>
      <c r="M148" s="23" t="s">
        <v>11</v>
      </c>
      <c r="N148" s="135">
        <v>2</v>
      </c>
      <c r="O148" s="135">
        <v>1024</v>
      </c>
      <c r="P148" s="126">
        <f t="shared" si="36"/>
        <v>0.1953125</v>
      </c>
      <c r="Q148" s="116">
        <f t="shared" si="39"/>
        <v>1.6666666666666667</v>
      </c>
      <c r="R148" s="19" t="s">
        <v>51</v>
      </c>
      <c r="S148" s="14" t="s">
        <v>78</v>
      </c>
    </row>
    <row r="149" spans="1:19" x14ac:dyDescent="0.2">
      <c r="A149" s="190"/>
      <c r="B149" s="192"/>
      <c r="C149" s="114">
        <v>43770</v>
      </c>
      <c r="D149" s="44">
        <f t="shared" ref="D149:D156" si="44">C149-$C$148</f>
        <v>387</v>
      </c>
      <c r="E149" s="140"/>
      <c r="F149" s="140">
        <v>1.1000000000000001</v>
      </c>
      <c r="G149" s="140">
        <v>3.7199999999999998</v>
      </c>
      <c r="H149" s="149">
        <v>3.3818181818181814</v>
      </c>
      <c r="I149" s="194"/>
      <c r="J149" s="11" t="s">
        <v>9</v>
      </c>
      <c r="K149" s="14" t="s">
        <v>10</v>
      </c>
      <c r="L149" s="14" t="s">
        <v>13</v>
      </c>
      <c r="M149" s="23" t="s">
        <v>11</v>
      </c>
      <c r="N149" s="135">
        <v>13</v>
      </c>
      <c r="O149" s="135">
        <v>1357</v>
      </c>
      <c r="P149" s="126">
        <f t="shared" si="36"/>
        <v>0.9579955784819455</v>
      </c>
      <c r="Q149" s="116">
        <f t="shared" si="39"/>
        <v>11.818181818181817</v>
      </c>
      <c r="R149" s="19" t="s">
        <v>49</v>
      </c>
      <c r="S149" s="14"/>
    </row>
    <row r="150" spans="1:19" x14ac:dyDescent="0.2">
      <c r="A150" s="190"/>
      <c r="B150" s="192"/>
      <c r="C150" s="114">
        <v>43426</v>
      </c>
      <c r="D150" s="44">
        <f t="shared" si="44"/>
        <v>43</v>
      </c>
      <c r="E150" s="140"/>
      <c r="F150" s="140">
        <v>1.1000000000000001</v>
      </c>
      <c r="G150" s="140">
        <v>3</v>
      </c>
      <c r="H150" s="149">
        <v>2.7272727272727271</v>
      </c>
      <c r="I150" s="194"/>
      <c r="J150" s="11" t="s">
        <v>9</v>
      </c>
      <c r="K150" s="14" t="s">
        <v>10</v>
      </c>
      <c r="L150" s="14" t="s">
        <v>13</v>
      </c>
      <c r="M150" s="23" t="s">
        <v>11</v>
      </c>
      <c r="N150" s="135">
        <v>1</v>
      </c>
      <c r="O150" s="135">
        <v>1712</v>
      </c>
      <c r="P150" s="126">
        <f t="shared" si="36"/>
        <v>5.8411214953271021E-2</v>
      </c>
      <c r="Q150" s="116">
        <f t="shared" si="39"/>
        <v>0.90909090909090906</v>
      </c>
      <c r="R150" s="19" t="s">
        <v>51</v>
      </c>
      <c r="S150" s="14" t="s">
        <v>78</v>
      </c>
    </row>
    <row r="151" spans="1:19" x14ac:dyDescent="0.2">
      <c r="A151" s="190"/>
      <c r="B151" s="192"/>
      <c r="C151" s="114">
        <v>43447</v>
      </c>
      <c r="D151" s="44">
        <f t="shared" si="44"/>
        <v>64</v>
      </c>
      <c r="E151" s="140"/>
      <c r="F151" s="140">
        <v>1.5</v>
      </c>
      <c r="G151" s="140">
        <v>6.4799999999999995</v>
      </c>
      <c r="H151" s="149">
        <v>4.3199999999999994</v>
      </c>
      <c r="I151" s="194"/>
      <c r="J151" s="11" t="s">
        <v>9</v>
      </c>
      <c r="K151" s="14" t="s">
        <v>10</v>
      </c>
      <c r="L151" s="14" t="s">
        <v>13</v>
      </c>
      <c r="M151" s="23" t="s">
        <v>11</v>
      </c>
      <c r="N151" s="135">
        <v>3</v>
      </c>
      <c r="O151" s="135">
        <v>3559</v>
      </c>
      <c r="P151" s="126">
        <f t="shared" si="36"/>
        <v>8.4293340826074745E-2</v>
      </c>
      <c r="Q151" s="116">
        <f t="shared" si="39"/>
        <v>2</v>
      </c>
      <c r="R151" s="19" t="s">
        <v>51</v>
      </c>
      <c r="S151" s="14" t="s">
        <v>78</v>
      </c>
    </row>
    <row r="152" spans="1:19" x14ac:dyDescent="0.2">
      <c r="A152" s="190"/>
      <c r="B152" s="192"/>
      <c r="C152" s="114">
        <v>43468</v>
      </c>
      <c r="D152" s="44">
        <f t="shared" si="44"/>
        <v>85</v>
      </c>
      <c r="E152" s="140"/>
      <c r="F152" s="140">
        <v>0.6</v>
      </c>
      <c r="G152" s="41" t="s">
        <v>34</v>
      </c>
      <c r="H152" s="41" t="s">
        <v>34</v>
      </c>
      <c r="I152" s="194"/>
      <c r="J152" s="11" t="s">
        <v>9</v>
      </c>
      <c r="K152" s="14" t="s">
        <v>10</v>
      </c>
      <c r="L152" s="14" t="s">
        <v>13</v>
      </c>
      <c r="M152" s="23" t="s">
        <v>11</v>
      </c>
      <c r="N152" s="135">
        <v>2</v>
      </c>
      <c r="O152" s="135">
        <v>1143</v>
      </c>
      <c r="P152" s="126">
        <f t="shared" si="36"/>
        <v>0.17497812773403326</v>
      </c>
      <c r="Q152" s="116">
        <f t="shared" si="39"/>
        <v>3.3333333333333335</v>
      </c>
      <c r="R152" s="19" t="s">
        <v>51</v>
      </c>
      <c r="S152" s="14" t="s">
        <v>78</v>
      </c>
    </row>
    <row r="153" spans="1:19" x14ac:dyDescent="0.2">
      <c r="A153" s="190"/>
      <c r="B153" s="192"/>
      <c r="C153" s="114">
        <v>43486</v>
      </c>
      <c r="D153" s="44">
        <f t="shared" si="44"/>
        <v>103</v>
      </c>
      <c r="E153" s="140"/>
      <c r="F153" s="140">
        <v>1.2</v>
      </c>
      <c r="G153" s="140">
        <v>4.38</v>
      </c>
      <c r="H153" s="149">
        <v>3.65</v>
      </c>
      <c r="I153" s="194"/>
      <c r="J153" s="11" t="s">
        <v>9</v>
      </c>
      <c r="K153" s="14" t="s">
        <v>10</v>
      </c>
      <c r="L153" s="14" t="s">
        <v>13</v>
      </c>
      <c r="M153" s="23" t="s">
        <v>11</v>
      </c>
      <c r="N153" s="135">
        <v>25</v>
      </c>
      <c r="O153" s="135">
        <v>2387</v>
      </c>
      <c r="P153" s="126">
        <f t="shared" si="36"/>
        <v>1.0473397570171765</v>
      </c>
      <c r="Q153" s="116">
        <f t="shared" si="39"/>
        <v>20.833333333333336</v>
      </c>
      <c r="R153" s="19" t="s">
        <v>49</v>
      </c>
      <c r="S153" s="14"/>
    </row>
    <row r="154" spans="1:19" x14ac:dyDescent="0.2">
      <c r="A154" s="190"/>
      <c r="B154" s="192"/>
      <c r="C154" s="114">
        <v>43510</v>
      </c>
      <c r="D154" s="44">
        <f t="shared" si="44"/>
        <v>127</v>
      </c>
      <c r="E154" s="140"/>
      <c r="F154" s="140">
        <v>0.5</v>
      </c>
      <c r="G154" s="41" t="s">
        <v>34</v>
      </c>
      <c r="H154" s="41" t="s">
        <v>34</v>
      </c>
      <c r="I154" s="194"/>
      <c r="J154" s="11" t="s">
        <v>9</v>
      </c>
      <c r="K154" s="14" t="s">
        <v>10</v>
      </c>
      <c r="L154" s="14" t="s">
        <v>13</v>
      </c>
      <c r="M154" s="23" t="s">
        <v>11</v>
      </c>
      <c r="N154" s="135">
        <v>3</v>
      </c>
      <c r="O154" s="135">
        <v>1009</v>
      </c>
      <c r="P154" s="126">
        <f t="shared" si="36"/>
        <v>0.29732408325074333</v>
      </c>
      <c r="Q154" s="116">
        <f>N154/F154</f>
        <v>6</v>
      </c>
      <c r="R154" s="19" t="s">
        <v>51</v>
      </c>
      <c r="S154" s="14" t="s">
        <v>78</v>
      </c>
    </row>
    <row r="155" spans="1:19" x14ac:dyDescent="0.2">
      <c r="A155" s="190"/>
      <c r="B155" s="192"/>
      <c r="C155" s="114">
        <v>43531</v>
      </c>
      <c r="D155" s="44">
        <f t="shared" si="44"/>
        <v>148</v>
      </c>
      <c r="E155" s="140"/>
      <c r="F155" s="140">
        <v>0.8</v>
      </c>
      <c r="G155" s="41" t="s">
        <v>34</v>
      </c>
      <c r="H155" s="41" t="s">
        <v>34</v>
      </c>
      <c r="I155" s="194"/>
      <c r="J155" s="11" t="s">
        <v>9</v>
      </c>
      <c r="K155" s="14" t="s">
        <v>10</v>
      </c>
      <c r="L155" s="14" t="s">
        <v>13</v>
      </c>
      <c r="M155" s="23" t="s">
        <v>11</v>
      </c>
      <c r="N155" s="135">
        <v>6</v>
      </c>
      <c r="O155" s="135">
        <v>1875</v>
      </c>
      <c r="P155" s="126">
        <f t="shared" si="36"/>
        <v>0.32</v>
      </c>
      <c r="Q155" s="116">
        <f t="shared" si="39"/>
        <v>7.5</v>
      </c>
      <c r="R155" s="19" t="s">
        <v>49</v>
      </c>
      <c r="S155" s="14"/>
    </row>
    <row r="156" spans="1:19" x14ac:dyDescent="0.2">
      <c r="A156" s="191"/>
      <c r="B156" s="193"/>
      <c r="C156" s="61">
        <v>43578</v>
      </c>
      <c r="D156" s="56">
        <f t="shared" si="44"/>
        <v>195</v>
      </c>
      <c r="E156" s="141"/>
      <c r="F156" s="141">
        <v>0.6</v>
      </c>
      <c r="G156" s="41" t="s">
        <v>34</v>
      </c>
      <c r="H156" s="41" t="s">
        <v>34</v>
      </c>
      <c r="I156" s="195"/>
      <c r="J156" s="12" t="s">
        <v>9</v>
      </c>
      <c r="K156" s="7" t="s">
        <v>10</v>
      </c>
      <c r="L156" s="7" t="s">
        <v>13</v>
      </c>
      <c r="M156" s="25" t="s">
        <v>11</v>
      </c>
      <c r="N156" s="105">
        <v>3</v>
      </c>
      <c r="O156" s="105">
        <v>1122</v>
      </c>
      <c r="P156" s="127">
        <f t="shared" si="36"/>
        <v>0.26737967914438499</v>
      </c>
      <c r="Q156" s="118">
        <f t="shared" si="39"/>
        <v>5</v>
      </c>
      <c r="R156" s="82" t="s">
        <v>51</v>
      </c>
      <c r="S156" s="14" t="s">
        <v>78</v>
      </c>
    </row>
    <row r="157" spans="1:19" x14ac:dyDescent="0.2">
      <c r="A157" s="196" t="s">
        <v>82</v>
      </c>
      <c r="B157" s="199" t="s">
        <v>40</v>
      </c>
      <c r="C157" s="62">
        <v>43181</v>
      </c>
      <c r="D157" s="33">
        <f>C157-$C$157</f>
        <v>0</v>
      </c>
      <c r="E157" s="142"/>
      <c r="F157" s="142">
        <v>1.2</v>
      </c>
      <c r="G157" s="142">
        <v>6.2399999999999993</v>
      </c>
      <c r="H157" s="154">
        <v>5.1999999999999993</v>
      </c>
      <c r="I157" s="202" t="s">
        <v>7</v>
      </c>
      <c r="J157" s="217" t="s">
        <v>15</v>
      </c>
      <c r="K157" s="218"/>
      <c r="L157" s="218"/>
      <c r="M157" s="219"/>
      <c r="N157" s="128">
        <v>0</v>
      </c>
      <c r="O157" s="128">
        <v>2061</v>
      </c>
      <c r="P157" s="129">
        <f t="shared" si="36"/>
        <v>0</v>
      </c>
      <c r="Q157" s="120">
        <f t="shared" si="39"/>
        <v>0</v>
      </c>
      <c r="R157" s="66" t="s">
        <v>50</v>
      </c>
      <c r="S157" s="2"/>
    </row>
    <row r="158" spans="1:19" x14ac:dyDescent="0.2">
      <c r="A158" s="197"/>
      <c r="B158" s="200"/>
      <c r="C158" s="121">
        <v>43202</v>
      </c>
      <c r="D158" s="33">
        <f t="shared" ref="D158:D163" si="45">C158-$C$157</f>
        <v>21</v>
      </c>
      <c r="E158" s="143"/>
      <c r="F158" s="143">
        <v>1.4</v>
      </c>
      <c r="G158" s="143">
        <v>5.34</v>
      </c>
      <c r="H158" s="155">
        <v>3.8142857142857145</v>
      </c>
      <c r="I158" s="203"/>
      <c r="J158" s="187" t="s">
        <v>15</v>
      </c>
      <c r="K158" s="188"/>
      <c r="L158" s="188"/>
      <c r="M158" s="189"/>
      <c r="N158" s="130">
        <v>0</v>
      </c>
      <c r="O158" s="130">
        <v>2457</v>
      </c>
      <c r="P158" s="131">
        <f t="shared" si="36"/>
        <v>0</v>
      </c>
      <c r="Q158" s="124">
        <f t="shared" si="39"/>
        <v>0</v>
      </c>
      <c r="R158" s="18" t="s">
        <v>50</v>
      </c>
      <c r="S158" s="4"/>
    </row>
    <row r="159" spans="1:19" x14ac:dyDescent="0.2">
      <c r="A159" s="197"/>
      <c r="B159" s="200"/>
      <c r="C159" s="121">
        <v>43223</v>
      </c>
      <c r="D159" s="33">
        <f t="shared" si="45"/>
        <v>42</v>
      </c>
      <c r="E159" s="143"/>
      <c r="F159" s="143">
        <v>1.3</v>
      </c>
      <c r="G159" s="143">
        <v>4.4399999999999995</v>
      </c>
      <c r="H159" s="155">
        <v>3.4153846153846148</v>
      </c>
      <c r="I159" s="203"/>
      <c r="J159" s="187" t="s">
        <v>15</v>
      </c>
      <c r="K159" s="188"/>
      <c r="L159" s="188"/>
      <c r="M159" s="189"/>
      <c r="N159" s="130">
        <v>0</v>
      </c>
      <c r="O159" s="130">
        <v>1050</v>
      </c>
      <c r="P159" s="131">
        <f t="shared" si="36"/>
        <v>0</v>
      </c>
      <c r="Q159" s="124">
        <f t="shared" si="39"/>
        <v>0</v>
      </c>
      <c r="R159" s="18" t="s">
        <v>50</v>
      </c>
      <c r="S159" s="4"/>
    </row>
    <row r="160" spans="1:19" x14ac:dyDescent="0.2">
      <c r="A160" s="197"/>
      <c r="B160" s="200"/>
      <c r="C160" s="121">
        <v>43244</v>
      </c>
      <c r="D160" s="33">
        <f t="shared" si="45"/>
        <v>63</v>
      </c>
      <c r="E160" s="143"/>
      <c r="F160" s="143">
        <v>1.2</v>
      </c>
      <c r="G160" s="143">
        <v>8.34</v>
      </c>
      <c r="H160" s="155">
        <v>6.95</v>
      </c>
      <c r="I160" s="203"/>
      <c r="J160" s="187" t="s">
        <v>15</v>
      </c>
      <c r="K160" s="188"/>
      <c r="L160" s="188"/>
      <c r="M160" s="189"/>
      <c r="N160" s="130">
        <v>0</v>
      </c>
      <c r="O160" s="130">
        <v>2441</v>
      </c>
      <c r="P160" s="131">
        <f t="shared" si="36"/>
        <v>0</v>
      </c>
      <c r="Q160" s="124">
        <f t="shared" si="39"/>
        <v>0</v>
      </c>
      <c r="R160" s="18" t="s">
        <v>50</v>
      </c>
      <c r="S160" s="4"/>
    </row>
    <row r="161" spans="1:19" x14ac:dyDescent="0.2">
      <c r="A161" s="197"/>
      <c r="B161" s="200"/>
      <c r="C161" s="121">
        <v>43265</v>
      </c>
      <c r="D161" s="33">
        <f t="shared" si="45"/>
        <v>84</v>
      </c>
      <c r="E161" s="143"/>
      <c r="F161" s="143">
        <v>1.4</v>
      </c>
      <c r="G161" s="143">
        <v>12.42</v>
      </c>
      <c r="H161" s="155">
        <v>8.8714285714285719</v>
      </c>
      <c r="I161" s="203"/>
      <c r="J161" s="187" t="s">
        <v>15</v>
      </c>
      <c r="K161" s="188"/>
      <c r="L161" s="188"/>
      <c r="M161" s="189"/>
      <c r="N161" s="130">
        <v>0</v>
      </c>
      <c r="O161" s="130">
        <v>2635</v>
      </c>
      <c r="P161" s="131">
        <f t="shared" ref="P161:P169" si="46">N161/O161*100</f>
        <v>0</v>
      </c>
      <c r="Q161" s="124">
        <f t="shared" si="39"/>
        <v>0</v>
      </c>
      <c r="R161" s="18" t="s">
        <v>50</v>
      </c>
      <c r="S161" s="4"/>
    </row>
    <row r="162" spans="1:19" x14ac:dyDescent="0.2">
      <c r="A162" s="197"/>
      <c r="B162" s="200"/>
      <c r="C162" s="121">
        <v>43285</v>
      </c>
      <c r="D162" s="33">
        <f t="shared" si="45"/>
        <v>104</v>
      </c>
      <c r="E162" s="143"/>
      <c r="F162" s="143">
        <v>1.1000000000000001</v>
      </c>
      <c r="G162" s="143">
        <v>7.4399999999999995</v>
      </c>
      <c r="H162" s="155">
        <v>6.7636363636363628</v>
      </c>
      <c r="I162" s="203"/>
      <c r="J162" s="187" t="s">
        <v>15</v>
      </c>
      <c r="K162" s="188"/>
      <c r="L162" s="188"/>
      <c r="M162" s="189"/>
      <c r="N162" s="130">
        <v>0</v>
      </c>
      <c r="O162" s="130">
        <v>1474</v>
      </c>
      <c r="P162" s="131">
        <f t="shared" si="46"/>
        <v>0</v>
      </c>
      <c r="Q162" s="124">
        <f t="shared" si="39"/>
        <v>0</v>
      </c>
      <c r="R162" s="18" t="s">
        <v>50</v>
      </c>
      <c r="S162" s="4"/>
    </row>
    <row r="163" spans="1:19" x14ac:dyDescent="0.2">
      <c r="A163" s="198"/>
      <c r="B163" s="201"/>
      <c r="C163" s="64">
        <v>43307</v>
      </c>
      <c r="D163" s="138">
        <f t="shared" si="45"/>
        <v>126</v>
      </c>
      <c r="E163" s="144"/>
      <c r="F163" s="144">
        <v>1.4</v>
      </c>
      <c r="G163" s="144">
        <v>16.560000000000002</v>
      </c>
      <c r="H163" s="156">
        <v>11.828571428571431</v>
      </c>
      <c r="I163" s="204"/>
      <c r="J163" s="211" t="s">
        <v>15</v>
      </c>
      <c r="K163" s="212"/>
      <c r="L163" s="212"/>
      <c r="M163" s="213"/>
      <c r="N163" s="132">
        <v>0</v>
      </c>
      <c r="O163" s="132">
        <v>2309</v>
      </c>
      <c r="P163" s="133">
        <f t="shared" si="46"/>
        <v>0</v>
      </c>
      <c r="Q163" s="164">
        <f t="shared" si="39"/>
        <v>0</v>
      </c>
      <c r="R163" s="68" t="s">
        <v>50</v>
      </c>
      <c r="S163" s="1"/>
    </row>
    <row r="164" spans="1:19" x14ac:dyDescent="0.2">
      <c r="A164" s="190" t="s">
        <v>83</v>
      </c>
      <c r="B164" s="192" t="s">
        <v>38</v>
      </c>
      <c r="C164" s="114">
        <v>43299</v>
      </c>
      <c r="D164" s="134">
        <f>C164-$C$164</f>
        <v>0</v>
      </c>
      <c r="E164" s="145"/>
      <c r="F164" s="140">
        <v>1.7</v>
      </c>
      <c r="G164" s="140">
        <v>76.2</v>
      </c>
      <c r="H164" s="149">
        <v>44.82352941176471</v>
      </c>
      <c r="I164" s="194" t="s">
        <v>7</v>
      </c>
      <c r="J164" s="214" t="s">
        <v>15</v>
      </c>
      <c r="K164" s="215"/>
      <c r="L164" s="215"/>
      <c r="M164" s="216"/>
      <c r="N164" s="103">
        <v>0</v>
      </c>
      <c r="O164" s="135">
        <v>14988</v>
      </c>
      <c r="P164" s="126">
        <f t="shared" si="46"/>
        <v>0</v>
      </c>
      <c r="Q164" s="116">
        <f t="shared" si="39"/>
        <v>0</v>
      </c>
      <c r="R164" s="81" t="s">
        <v>50</v>
      </c>
      <c r="S164" s="14"/>
    </row>
    <row r="165" spans="1:19" x14ac:dyDescent="0.2">
      <c r="A165" s="190"/>
      <c r="B165" s="192"/>
      <c r="C165" s="114">
        <v>43321</v>
      </c>
      <c r="D165" s="134">
        <f t="shared" ref="D165:D169" si="47">C165-$C$164</f>
        <v>22</v>
      </c>
      <c r="E165" s="145"/>
      <c r="F165" s="140">
        <v>1.3</v>
      </c>
      <c r="G165" s="140">
        <v>61.2</v>
      </c>
      <c r="H165" s="149">
        <v>47.07692307692308</v>
      </c>
      <c r="I165" s="194"/>
      <c r="J165" s="214" t="s">
        <v>15</v>
      </c>
      <c r="K165" s="215"/>
      <c r="L165" s="215"/>
      <c r="M165" s="216"/>
      <c r="N165" s="103">
        <v>0</v>
      </c>
      <c r="O165" s="135">
        <v>11229</v>
      </c>
      <c r="P165" s="126">
        <f t="shared" si="46"/>
        <v>0</v>
      </c>
      <c r="Q165" s="116">
        <f t="shared" si="39"/>
        <v>0</v>
      </c>
      <c r="R165" s="81" t="s">
        <v>50</v>
      </c>
      <c r="S165" s="14"/>
    </row>
    <row r="166" spans="1:19" x14ac:dyDescent="0.2">
      <c r="A166" s="190"/>
      <c r="B166" s="192"/>
      <c r="C166" s="114">
        <v>43341</v>
      </c>
      <c r="D166" s="134">
        <f t="shared" si="47"/>
        <v>42</v>
      </c>
      <c r="E166" s="145"/>
      <c r="F166" s="140">
        <v>0.65</v>
      </c>
      <c r="G166" s="140">
        <v>28.619999999999997</v>
      </c>
      <c r="H166" s="149">
        <v>44.030769230769224</v>
      </c>
      <c r="I166" s="194"/>
      <c r="J166" s="214" t="s">
        <v>15</v>
      </c>
      <c r="K166" s="215"/>
      <c r="L166" s="215"/>
      <c r="M166" s="216"/>
      <c r="N166" s="103">
        <v>0</v>
      </c>
      <c r="O166" s="135">
        <v>7309</v>
      </c>
      <c r="P166" s="126">
        <f t="shared" si="46"/>
        <v>0</v>
      </c>
      <c r="Q166" s="116">
        <f t="shared" si="39"/>
        <v>0</v>
      </c>
      <c r="R166" s="81" t="s">
        <v>50</v>
      </c>
      <c r="S166" s="14"/>
    </row>
    <row r="167" spans="1:19" x14ac:dyDescent="0.2">
      <c r="A167" s="190"/>
      <c r="B167" s="192"/>
      <c r="C167" s="114">
        <v>43363</v>
      </c>
      <c r="D167" s="134">
        <f t="shared" si="47"/>
        <v>64</v>
      </c>
      <c r="E167" s="145"/>
      <c r="F167" s="140">
        <v>1.4</v>
      </c>
      <c r="G167" s="140">
        <v>44.1</v>
      </c>
      <c r="H167" s="149">
        <v>31.500000000000004</v>
      </c>
      <c r="I167" s="194"/>
      <c r="J167" s="11" t="s">
        <v>9</v>
      </c>
      <c r="K167" s="14" t="s">
        <v>10</v>
      </c>
      <c r="L167" s="14" t="s">
        <v>13</v>
      </c>
      <c r="M167" s="23" t="s">
        <v>11</v>
      </c>
      <c r="N167" s="103">
        <v>3</v>
      </c>
      <c r="O167" s="135">
        <v>7964</v>
      </c>
      <c r="P167" s="126">
        <f t="shared" si="46"/>
        <v>3.7669512807634357E-2</v>
      </c>
      <c r="Q167" s="116">
        <f t="shared" si="39"/>
        <v>2.1428571428571428</v>
      </c>
      <c r="R167" s="81" t="s">
        <v>51</v>
      </c>
      <c r="S167" s="14" t="s">
        <v>78</v>
      </c>
    </row>
    <row r="168" spans="1:19" x14ac:dyDescent="0.2">
      <c r="A168" s="190"/>
      <c r="B168" s="192"/>
      <c r="C168" s="114">
        <v>43385</v>
      </c>
      <c r="D168" s="134">
        <f t="shared" si="47"/>
        <v>86</v>
      </c>
      <c r="E168" s="145"/>
      <c r="F168" s="140">
        <v>1.1000000000000001</v>
      </c>
      <c r="G168" s="140">
        <v>60.6</v>
      </c>
      <c r="H168" s="149">
        <v>55.090909090909086</v>
      </c>
      <c r="I168" s="194"/>
      <c r="J168" s="214" t="s">
        <v>15</v>
      </c>
      <c r="K168" s="215"/>
      <c r="L168" s="215"/>
      <c r="M168" s="216"/>
      <c r="N168" s="103">
        <v>0</v>
      </c>
      <c r="O168" s="135">
        <v>10238</v>
      </c>
      <c r="P168" s="126">
        <f t="shared" si="46"/>
        <v>0</v>
      </c>
      <c r="Q168" s="116">
        <f t="shared" si="39"/>
        <v>0</v>
      </c>
      <c r="R168" s="81" t="s">
        <v>50</v>
      </c>
      <c r="S168" s="14"/>
    </row>
    <row r="169" spans="1:19" x14ac:dyDescent="0.2">
      <c r="A169" s="190"/>
      <c r="B169" s="192"/>
      <c r="C169" s="114">
        <v>43406</v>
      </c>
      <c r="D169" s="134">
        <f t="shared" si="47"/>
        <v>107</v>
      </c>
      <c r="E169" s="145"/>
      <c r="F169" s="140">
        <v>0.8</v>
      </c>
      <c r="G169" s="140">
        <v>18.899999999999999</v>
      </c>
      <c r="H169" s="157">
        <v>23.624999999999996</v>
      </c>
      <c r="I169" s="194"/>
      <c r="J169" s="214" t="s">
        <v>15</v>
      </c>
      <c r="K169" s="215"/>
      <c r="L169" s="215"/>
      <c r="M169" s="216"/>
      <c r="N169" s="103">
        <v>0</v>
      </c>
      <c r="O169" s="135">
        <v>8053</v>
      </c>
      <c r="P169" s="126">
        <f t="shared" si="46"/>
        <v>0</v>
      </c>
      <c r="Q169" s="116">
        <f t="shared" si="39"/>
        <v>0</v>
      </c>
      <c r="R169" s="81" t="s">
        <v>50</v>
      </c>
      <c r="S169" s="14"/>
    </row>
  </sheetData>
  <mergeCells count="98">
    <mergeCell ref="J125:M125"/>
    <mergeCell ref="B128:B134"/>
    <mergeCell ref="I105:I117"/>
    <mergeCell ref="I8:I11"/>
    <mergeCell ref="A128:A134"/>
    <mergeCell ref="I128:I134"/>
    <mergeCell ref="A119:A124"/>
    <mergeCell ref="B119:B124"/>
    <mergeCell ref="I119:I124"/>
    <mergeCell ref="I81:I87"/>
    <mergeCell ref="A81:A87"/>
    <mergeCell ref="B81:B87"/>
    <mergeCell ref="B64:B70"/>
    <mergeCell ref="I64:I70"/>
    <mergeCell ref="A64:A70"/>
    <mergeCell ref="I50:I56"/>
    <mergeCell ref="I3:I7"/>
    <mergeCell ref="I12:I14"/>
    <mergeCell ref="I38:I44"/>
    <mergeCell ref="I46:I49"/>
    <mergeCell ref="I33:I37"/>
    <mergeCell ref="I27:I32"/>
    <mergeCell ref="I15:I26"/>
    <mergeCell ref="B3:B7"/>
    <mergeCell ref="A57:A63"/>
    <mergeCell ref="B57:B63"/>
    <mergeCell ref="B45:B49"/>
    <mergeCell ref="A45:A49"/>
    <mergeCell ref="B12:B14"/>
    <mergeCell ref="B8:B11"/>
    <mergeCell ref="A8:A11"/>
    <mergeCell ref="A3:A7"/>
    <mergeCell ref="A12:A14"/>
    <mergeCell ref="A38:A44"/>
    <mergeCell ref="B33:B37"/>
    <mergeCell ref="A33:A37"/>
    <mergeCell ref="A15:A26"/>
    <mergeCell ref="B15:B26"/>
    <mergeCell ref="A76:A80"/>
    <mergeCell ref="B76:B80"/>
    <mergeCell ref="I76:I80"/>
    <mergeCell ref="A73:A75"/>
    <mergeCell ref="B73:B75"/>
    <mergeCell ref="I73:I75"/>
    <mergeCell ref="J62:M62"/>
    <mergeCell ref="J63:M63"/>
    <mergeCell ref="B27:B32"/>
    <mergeCell ref="A27:A32"/>
    <mergeCell ref="I71:I72"/>
    <mergeCell ref="B71:B72"/>
    <mergeCell ref="A71:A72"/>
    <mergeCell ref="J57:M57"/>
    <mergeCell ref="J58:M58"/>
    <mergeCell ref="J59:M59"/>
    <mergeCell ref="J60:M60"/>
    <mergeCell ref="J61:M61"/>
    <mergeCell ref="I57:I62"/>
    <mergeCell ref="A50:A56"/>
    <mergeCell ref="B50:B56"/>
    <mergeCell ref="B38:B44"/>
    <mergeCell ref="B135:B139"/>
    <mergeCell ref="I135:I139"/>
    <mergeCell ref="A140:A147"/>
    <mergeCell ref="B140:B147"/>
    <mergeCell ref="I140:I147"/>
    <mergeCell ref="A135:A139"/>
    <mergeCell ref="A98:A104"/>
    <mergeCell ref="B98:B104"/>
    <mergeCell ref="I98:I104"/>
    <mergeCell ref="A88:A91"/>
    <mergeCell ref="B88:B91"/>
    <mergeCell ref="I88:I91"/>
    <mergeCell ref="B92:B97"/>
    <mergeCell ref="A92:A97"/>
    <mergeCell ref="I92:I97"/>
    <mergeCell ref="A105:A118"/>
    <mergeCell ref="B105:B118"/>
    <mergeCell ref="J162:M162"/>
    <mergeCell ref="J163:M163"/>
    <mergeCell ref="A164:A169"/>
    <mergeCell ref="B164:B169"/>
    <mergeCell ref="I164:I169"/>
    <mergeCell ref="J164:M164"/>
    <mergeCell ref="J165:M165"/>
    <mergeCell ref="J166:M166"/>
    <mergeCell ref="J168:M168"/>
    <mergeCell ref="J169:M169"/>
    <mergeCell ref="J157:M157"/>
    <mergeCell ref="J158:M158"/>
    <mergeCell ref="J159:M159"/>
    <mergeCell ref="J160:M160"/>
    <mergeCell ref="J161:M161"/>
    <mergeCell ref="A148:A156"/>
    <mergeCell ref="B148:B156"/>
    <mergeCell ref="I148:I156"/>
    <mergeCell ref="A157:A163"/>
    <mergeCell ref="B157:B163"/>
    <mergeCell ref="I157:I16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6620E-6BB7-E24D-B7CD-1B6D8F942A81}">
  <dimension ref="A1:C22"/>
  <sheetViews>
    <sheetView tabSelected="1" workbookViewId="0">
      <selection activeCell="C34" sqref="C34"/>
    </sheetView>
  </sheetViews>
  <sheetFormatPr baseColWidth="10" defaultRowHeight="16" x14ac:dyDescent="0.2"/>
  <cols>
    <col min="1" max="1" width="37.33203125" customWidth="1"/>
  </cols>
  <sheetData>
    <row r="1" spans="1:3" x14ac:dyDescent="0.2">
      <c r="A1" s="287" t="s">
        <v>91</v>
      </c>
      <c r="B1" s="287" t="s">
        <v>92</v>
      </c>
      <c r="C1" s="287" t="s">
        <v>93</v>
      </c>
    </row>
    <row r="2" spans="1:3" x14ac:dyDescent="0.2">
      <c r="A2" s="288" t="s">
        <v>94</v>
      </c>
      <c r="B2" s="288" t="s">
        <v>95</v>
      </c>
      <c r="C2" s="288" t="s">
        <v>96</v>
      </c>
    </row>
    <row r="3" spans="1:3" x14ac:dyDescent="0.2">
      <c r="A3" s="288" t="s">
        <v>9</v>
      </c>
      <c r="B3" s="288" t="s">
        <v>97</v>
      </c>
      <c r="C3" s="288" t="s">
        <v>98</v>
      </c>
    </row>
    <row r="4" spans="1:3" x14ac:dyDescent="0.2">
      <c r="A4" s="288" t="s">
        <v>86</v>
      </c>
      <c r="B4" s="288" t="s">
        <v>99</v>
      </c>
      <c r="C4" s="288" t="s">
        <v>100</v>
      </c>
    </row>
    <row r="5" spans="1:3" x14ac:dyDescent="0.2">
      <c r="A5" s="288" t="s">
        <v>23</v>
      </c>
      <c r="B5" s="288" t="s">
        <v>101</v>
      </c>
      <c r="C5" s="288" t="s">
        <v>102</v>
      </c>
    </row>
    <row r="6" spans="1:3" x14ac:dyDescent="0.2">
      <c r="A6" s="288" t="s">
        <v>103</v>
      </c>
      <c r="B6" s="288" t="s">
        <v>104</v>
      </c>
      <c r="C6" s="288" t="s">
        <v>105</v>
      </c>
    </row>
    <row r="7" spans="1:3" x14ac:dyDescent="0.2">
      <c r="A7" s="288" t="s">
        <v>106</v>
      </c>
      <c r="B7" s="288" t="s">
        <v>107</v>
      </c>
      <c r="C7" s="288" t="s">
        <v>108</v>
      </c>
    </row>
    <row r="8" spans="1:3" x14ac:dyDescent="0.2">
      <c r="A8" s="288" t="s">
        <v>109</v>
      </c>
      <c r="B8" s="288" t="s">
        <v>110</v>
      </c>
      <c r="C8" s="288" t="s">
        <v>111</v>
      </c>
    </row>
    <row r="9" spans="1:3" x14ac:dyDescent="0.2">
      <c r="A9" s="288" t="s">
        <v>112</v>
      </c>
      <c r="B9" s="288" t="s">
        <v>113</v>
      </c>
      <c r="C9" s="288" t="s">
        <v>114</v>
      </c>
    </row>
    <row r="10" spans="1:3" x14ac:dyDescent="0.2">
      <c r="A10" s="288" t="s">
        <v>115</v>
      </c>
      <c r="B10" s="288" t="s">
        <v>116</v>
      </c>
      <c r="C10" s="288" t="s">
        <v>117</v>
      </c>
    </row>
    <row r="11" spans="1:3" x14ac:dyDescent="0.2">
      <c r="A11" s="288" t="s">
        <v>118</v>
      </c>
      <c r="B11" s="288" t="s">
        <v>119</v>
      </c>
      <c r="C11" s="288" t="s">
        <v>120</v>
      </c>
    </row>
    <row r="12" spans="1:3" x14ac:dyDescent="0.2">
      <c r="A12" s="288" t="s">
        <v>121</v>
      </c>
      <c r="B12" s="288" t="s">
        <v>122</v>
      </c>
      <c r="C12" s="288" t="s">
        <v>123</v>
      </c>
    </row>
    <row r="13" spans="1:3" x14ac:dyDescent="0.2">
      <c r="A13" s="288" t="s">
        <v>124</v>
      </c>
      <c r="B13" s="288" t="s">
        <v>125</v>
      </c>
      <c r="C13" s="288" t="s">
        <v>126</v>
      </c>
    </row>
    <row r="14" spans="1:3" x14ac:dyDescent="0.2">
      <c r="A14" s="288"/>
      <c r="B14" s="289"/>
      <c r="C14" s="288"/>
    </row>
    <row r="15" spans="1:3" x14ac:dyDescent="0.2">
      <c r="A15" s="287" t="s">
        <v>127</v>
      </c>
      <c r="B15" s="287"/>
      <c r="C15" s="288"/>
    </row>
    <row r="16" spans="1:3" x14ac:dyDescent="0.2">
      <c r="A16" s="288" t="s">
        <v>128</v>
      </c>
      <c r="B16" s="288" t="s">
        <v>129</v>
      </c>
      <c r="C16" s="288"/>
    </row>
    <row r="17" spans="1:3" x14ac:dyDescent="0.2">
      <c r="A17" s="288" t="s">
        <v>130</v>
      </c>
      <c r="B17" s="288" t="s">
        <v>131</v>
      </c>
      <c r="C17" s="288"/>
    </row>
    <row r="18" spans="1:3" x14ac:dyDescent="0.2">
      <c r="A18" s="288" t="s">
        <v>132</v>
      </c>
      <c r="B18" s="288" t="s">
        <v>133</v>
      </c>
      <c r="C18" s="288"/>
    </row>
    <row r="19" spans="1:3" x14ac:dyDescent="0.2">
      <c r="A19" s="288" t="s">
        <v>134</v>
      </c>
      <c r="B19" s="288" t="s">
        <v>135</v>
      </c>
      <c r="C19" s="288"/>
    </row>
    <row r="20" spans="1:3" x14ac:dyDescent="0.2">
      <c r="A20" s="288" t="s">
        <v>136</v>
      </c>
      <c r="B20" s="288" t="s">
        <v>137</v>
      </c>
      <c r="C20" s="288"/>
    </row>
    <row r="21" spans="1:3" x14ac:dyDescent="0.2">
      <c r="A21" s="288" t="s">
        <v>138</v>
      </c>
      <c r="B21" s="288" t="s">
        <v>139</v>
      </c>
      <c r="C21" s="288"/>
    </row>
    <row r="22" spans="1:3" x14ac:dyDescent="0.2">
      <c r="A22" s="290"/>
      <c r="B22" s="290"/>
      <c r="C22" s="29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NA measurement</vt:lpstr>
      <vt:lpstr>Primer sequenc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Filges</dc:creator>
  <cp:lastModifiedBy>Microsoft Office-användare</cp:lastModifiedBy>
  <dcterms:created xsi:type="dcterms:W3CDTF">2020-01-30T12:35:12Z</dcterms:created>
  <dcterms:modified xsi:type="dcterms:W3CDTF">2021-07-29T07:45:20Z</dcterms:modified>
</cp:coreProperties>
</file>